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OD (FREE)" sheetId="1" state="visible" r:id="rId2"/>
    <sheet name="LOD (TOTAL)" sheetId="2" state="visible" r:id="rId3"/>
  </sheets>
  <definedNames>
    <definedName function="false" hidden="false" localSheetId="0" name="OLE_LINK2" vbProcedure="false">'LOD (FREE)'!$B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1" uniqueCount="285">
  <si>
    <t xml:space="preserve">Data used for LOD determination</t>
  </si>
  <si>
    <t xml:space="preserve">Free</t>
  </si>
  <si>
    <t xml:space="preserve">Pool</t>
  </si>
  <si>
    <t xml:space="preserve">Sample Name</t>
  </si>
  <si>
    <t xml:space="preserve">COXF-blk</t>
  </si>
  <si>
    <t xml:space="preserve">NOXF-Blk</t>
  </si>
  <si>
    <t xml:space="preserve">HCTF-Blk</t>
  </si>
  <si>
    <t xml:space="preserve">NCTF-Blk</t>
  </si>
  <si>
    <t xml:space="preserve">COTF-Blk</t>
  </si>
  <si>
    <t xml:space="preserve">NNCF-Blk</t>
  </si>
  <si>
    <t xml:space="preserve">ANTF-Blk</t>
  </si>
  <si>
    <t xml:space="preserve">ANBF-Blk</t>
  </si>
  <si>
    <t xml:space="preserve">NICF-Blk</t>
  </si>
  <si>
    <t xml:space="preserve">CotOx_F-Blk</t>
  </si>
  <si>
    <t xml:space="preserve">NicOx_F-Blk</t>
  </si>
  <si>
    <t xml:space="preserve">OHCot_F-Blk</t>
  </si>
  <si>
    <t xml:space="preserve">NorCo_F-Blk</t>
  </si>
  <si>
    <t xml:space="preserve">Cot_F-Blk</t>
  </si>
  <si>
    <t xml:space="preserve">NorNic_F-Blk</t>
  </si>
  <si>
    <t xml:space="preserve">AT_F-Blk</t>
  </si>
  <si>
    <t xml:space="preserve">AB_F-Blk</t>
  </si>
  <si>
    <t xml:space="preserve">Nic_F-Blk</t>
  </si>
  <si>
    <t xml:space="preserve">UF045-010</t>
  </si>
  <si>
    <t xml:space="preserve">LOD 10</t>
  </si>
  <si>
    <t xml:space="preserve">Mean</t>
  </si>
  <si>
    <t xml:space="preserve">UF047-010</t>
  </si>
  <si>
    <t xml:space="preserve">LOD 5</t>
  </si>
  <si>
    <t xml:space="preserve">UF049-010</t>
  </si>
  <si>
    <t xml:space="preserve">TSV-1</t>
  </si>
  <si>
    <t xml:space="preserve">UF051-010</t>
  </si>
  <si>
    <t xml:space="preserve">TSV-2</t>
  </si>
  <si>
    <t xml:space="preserve">UF053-010</t>
  </si>
  <si>
    <t xml:space="preserve">TSV-3</t>
  </si>
  <si>
    <t xml:space="preserve">UF055-010</t>
  </si>
  <si>
    <t xml:space="preserve">TSV-4</t>
  </si>
  <si>
    <t xml:space="preserve">UF057-010</t>
  </si>
  <si>
    <t xml:space="preserve">TSV-5</t>
  </si>
  <si>
    <t xml:space="preserve">UF059-010</t>
  </si>
  <si>
    <t xml:space="preserve">STDEV</t>
  </si>
  <si>
    <t xml:space="preserve">UF061-010</t>
  </si>
  <si>
    <t xml:space="preserve">UF063-010</t>
  </si>
  <si>
    <t xml:space="preserve">UF065-010</t>
  </si>
  <si>
    <t xml:space="preserve">lost</t>
  </si>
  <si>
    <t xml:space="preserve">UF067-010</t>
  </si>
  <si>
    <t xml:space="preserve">UF069-010</t>
  </si>
  <si>
    <t xml:space="preserve">UF071-010</t>
  </si>
  <si>
    <t xml:space="preserve">UF073-010</t>
  </si>
  <si>
    <t xml:space="preserve">UF075-010</t>
  </si>
  <si>
    <t xml:space="preserve">low recovery</t>
  </si>
  <si>
    <t xml:space="preserve">UF077-010</t>
  </si>
  <si>
    <t xml:space="preserve">Resulting LOD, ng/ml</t>
  </si>
  <si>
    <t xml:space="preserve">UF079-010</t>
  </si>
  <si>
    <t xml:space="preserve">UF081-010</t>
  </si>
  <si>
    <t xml:space="preserve">UF083-010</t>
  </si>
  <si>
    <t xml:space="preserve">UF085-010</t>
  </si>
  <si>
    <t xml:space="preserve">x</t>
  </si>
  <si>
    <t xml:space="preserve">UF087-010</t>
  </si>
  <si>
    <t xml:space="preserve">% CV</t>
  </si>
  <si>
    <t xml:space="preserve">+2SD </t>
  </si>
  <si>
    <t xml:space="preserve">-2SD </t>
  </si>
  <si>
    <t xml:space="preserve">+3SD</t>
  </si>
  <si>
    <t xml:space="preserve">-3SD</t>
  </si>
  <si>
    <t xml:space="preserve">UF045-009</t>
  </si>
  <si>
    <t xml:space="preserve">UF047-009</t>
  </si>
  <si>
    <t xml:space="preserve">UF049-009</t>
  </si>
  <si>
    <t xml:space="preserve">UF051-009</t>
  </si>
  <si>
    <t xml:space="preserve">UF053-009</t>
  </si>
  <si>
    <t xml:space="preserve">UF055-009</t>
  </si>
  <si>
    <t xml:space="preserve">UF057-009</t>
  </si>
  <si>
    <t xml:space="preserve">UF059-009</t>
  </si>
  <si>
    <t xml:space="preserve">UF061-009</t>
  </si>
  <si>
    <t xml:space="preserve">UF063-009</t>
  </si>
  <si>
    <t xml:space="preserve">UF065-009</t>
  </si>
  <si>
    <t xml:space="preserve">UF067-009</t>
  </si>
  <si>
    <t xml:space="preserve">UF069-009</t>
  </si>
  <si>
    <t xml:space="preserve">UF071-009</t>
  </si>
  <si>
    <t xml:space="preserve">UF073-009</t>
  </si>
  <si>
    <t xml:space="preserve">UF075-009</t>
  </si>
  <si>
    <t xml:space="preserve">UF077-009</t>
  </si>
  <si>
    <t xml:space="preserve">UF079-009</t>
  </si>
  <si>
    <t xml:space="preserve">UF081-009</t>
  </si>
  <si>
    <t xml:space="preserve">UF083-009</t>
  </si>
  <si>
    <t xml:space="preserve">UF085-009</t>
  </si>
  <si>
    <t xml:space="preserve">UF087-009</t>
  </si>
  <si>
    <t xml:space="preserve">Target</t>
  </si>
  <si>
    <t xml:space="preserve">UF045-012</t>
  </si>
  <si>
    <t xml:space="preserve">UF047-012</t>
  </si>
  <si>
    <t xml:space="preserve">UF049-012</t>
  </si>
  <si>
    <t xml:space="preserve">UF051-012</t>
  </si>
  <si>
    <t xml:space="preserve">UF053-012</t>
  </si>
  <si>
    <t xml:space="preserve">UF055-012</t>
  </si>
  <si>
    <t xml:space="preserve">UF057-012</t>
  </si>
  <si>
    <t xml:space="preserve">UF059-012</t>
  </si>
  <si>
    <t xml:space="preserve">UF061-012</t>
  </si>
  <si>
    <t xml:space="preserve">UF063-012</t>
  </si>
  <si>
    <t xml:space="preserve">UF065-012</t>
  </si>
  <si>
    <t xml:space="preserve">UF067-012</t>
  </si>
  <si>
    <t xml:space="preserve">UF069-012</t>
  </si>
  <si>
    <t xml:space="preserve">UF071-012</t>
  </si>
  <si>
    <t xml:space="preserve">UF073-012</t>
  </si>
  <si>
    <t xml:space="preserve">UF075-012</t>
  </si>
  <si>
    <t xml:space="preserve">UF077-012</t>
  </si>
  <si>
    <t xml:space="preserve">UF079-012</t>
  </si>
  <si>
    <t xml:space="preserve">UF081-012</t>
  </si>
  <si>
    <t xml:space="preserve">UF083-012</t>
  </si>
  <si>
    <t xml:space="preserve">UF085-012</t>
  </si>
  <si>
    <t xml:space="preserve">UF087-012</t>
  </si>
  <si>
    <t xml:space="preserve">Target </t>
  </si>
  <si>
    <t xml:space="preserve">UF045-013</t>
  </si>
  <si>
    <t xml:space="preserve">UF047-013</t>
  </si>
  <si>
    <t xml:space="preserve">UF049-013</t>
  </si>
  <si>
    <t xml:space="preserve">UF051-013</t>
  </si>
  <si>
    <t xml:space="preserve">UF053-013</t>
  </si>
  <si>
    <t xml:space="preserve">UF055-013</t>
  </si>
  <si>
    <t xml:space="preserve">UF057-013</t>
  </si>
  <si>
    <t xml:space="preserve">UF059-013</t>
  </si>
  <si>
    <t xml:space="preserve">UF061-013</t>
  </si>
  <si>
    <t xml:space="preserve">UF063-013</t>
  </si>
  <si>
    <t xml:space="preserve">UF065-013</t>
  </si>
  <si>
    <t xml:space="preserve">UF067-013</t>
  </si>
  <si>
    <t xml:space="preserve">UF069-013</t>
  </si>
  <si>
    <t xml:space="preserve">UF071-013</t>
  </si>
  <si>
    <t xml:space="preserve">UF073-013</t>
  </si>
  <si>
    <t xml:space="preserve">UF075-013</t>
  </si>
  <si>
    <t xml:space="preserve">UF077-013</t>
  </si>
  <si>
    <t xml:space="preserve">UF079-013</t>
  </si>
  <si>
    <t xml:space="preserve">UF081-013</t>
  </si>
  <si>
    <t xml:space="preserve">UF083-013</t>
  </si>
  <si>
    <t xml:space="preserve">UF085-013</t>
  </si>
  <si>
    <t xml:space="preserve">UF087-013</t>
  </si>
  <si>
    <t xml:space="preserve">UF045-011</t>
  </si>
  <si>
    <t xml:space="preserve">TSV-blk</t>
  </si>
  <si>
    <t xml:space="preserve">UF047-011</t>
  </si>
  <si>
    <t xml:space="preserve">UF049-011</t>
  </si>
  <si>
    <t xml:space="preserve">UF051-011</t>
  </si>
  <si>
    <t xml:space="preserve">UF053-011</t>
  </si>
  <si>
    <t xml:space="preserve">UF055-011</t>
  </si>
  <si>
    <t xml:space="preserve">UF057-011</t>
  </si>
  <si>
    <t xml:space="preserve">UF059-011</t>
  </si>
  <si>
    <t xml:space="preserve">UF061-011</t>
  </si>
  <si>
    <t xml:space="preserve">UF063-011</t>
  </si>
  <si>
    <t xml:space="preserve">UF065-011</t>
  </si>
  <si>
    <t xml:space="preserve">UF067-011</t>
  </si>
  <si>
    <t xml:space="preserve">UF069-011</t>
  </si>
  <si>
    <t xml:space="preserve">UF071-011</t>
  </si>
  <si>
    <t xml:space="preserve">UF073-011</t>
  </si>
  <si>
    <t xml:space="preserve">UF075-011</t>
  </si>
  <si>
    <t xml:space="preserve">UF077-011</t>
  </si>
  <si>
    <t xml:space="preserve">UF079-011</t>
  </si>
  <si>
    <t xml:space="preserve">UF081-011</t>
  </si>
  <si>
    <t xml:space="preserve">UF083-011</t>
  </si>
  <si>
    <t xml:space="preserve">UF085-011</t>
  </si>
  <si>
    <t xml:space="preserve">UF087-011</t>
  </si>
  <si>
    <t xml:space="preserve">Total</t>
  </si>
  <si>
    <t xml:space="preserve">COXT-blk</t>
  </si>
  <si>
    <t xml:space="preserve">NOXT-blk</t>
  </si>
  <si>
    <t xml:space="preserve">HCTT-blk</t>
  </si>
  <si>
    <t xml:space="preserve">NCTT-blk</t>
  </si>
  <si>
    <t xml:space="preserve">COTT-Blk</t>
  </si>
  <si>
    <t xml:space="preserve">NNCT-Blk</t>
  </si>
  <si>
    <t xml:space="preserve">ANTT-blk</t>
  </si>
  <si>
    <t xml:space="preserve">ANBT-blk</t>
  </si>
  <si>
    <t xml:space="preserve">NICT-blk</t>
  </si>
  <si>
    <t xml:space="preserve">CotOx_T-Blk</t>
  </si>
  <si>
    <t xml:space="preserve">NicOx_T-Blk</t>
  </si>
  <si>
    <t xml:space="preserve">OHCot_T-Blk</t>
  </si>
  <si>
    <t xml:space="preserve">NorCo_T-Blk</t>
  </si>
  <si>
    <t xml:space="preserve">Cot_T-Blk</t>
  </si>
  <si>
    <t xml:space="preserve">NorNic_T-Blk</t>
  </si>
  <si>
    <t xml:space="preserve">AT_T-Blk</t>
  </si>
  <si>
    <t xml:space="preserve">AB_T-Blk</t>
  </si>
  <si>
    <t xml:space="preserve">Nic_T-Blk</t>
  </si>
  <si>
    <t xml:space="preserve">UF046-010</t>
  </si>
  <si>
    <t xml:space="preserve">UF048-010</t>
  </si>
  <si>
    <t xml:space="preserve">UF050-010</t>
  </si>
  <si>
    <t xml:space="preserve">UF052-010</t>
  </si>
  <si>
    <t xml:space="preserve">UF054-010</t>
  </si>
  <si>
    <t xml:space="preserve">UF056-010</t>
  </si>
  <si>
    <t xml:space="preserve">UF058-010</t>
  </si>
  <si>
    <t xml:space="preserve">UF060-010</t>
  </si>
  <si>
    <t xml:space="preserve">UF062-010</t>
  </si>
  <si>
    <t xml:space="preserve">UF064-010</t>
  </si>
  <si>
    <t xml:space="preserve">UF066-010</t>
  </si>
  <si>
    <t xml:space="preserve">UF068-010</t>
  </si>
  <si>
    <t xml:space="preserve">UF070-010</t>
  </si>
  <si>
    <t xml:space="preserve">UF072-010</t>
  </si>
  <si>
    <t xml:space="preserve">UF074-010</t>
  </si>
  <si>
    <t xml:space="preserve">UF076-010</t>
  </si>
  <si>
    <t xml:space="preserve">UF078-010</t>
  </si>
  <si>
    <t xml:space="preserve">UF080-010</t>
  </si>
  <si>
    <t xml:space="preserve">UF082-010</t>
  </si>
  <si>
    <t xml:space="preserve">UF084-010</t>
  </si>
  <si>
    <t xml:space="preserve">UF086-010</t>
  </si>
  <si>
    <t xml:space="preserve">UF088-010</t>
  </si>
  <si>
    <t xml:space="preserve">+2SD</t>
  </si>
  <si>
    <t xml:space="preserve">-2SD</t>
  </si>
  <si>
    <t xml:space="preserve">UF046-009</t>
  </si>
  <si>
    <t xml:space="preserve">UF048-009</t>
  </si>
  <si>
    <t xml:space="preserve">UF050-009</t>
  </si>
  <si>
    <t xml:space="preserve">UF052-009</t>
  </si>
  <si>
    <t xml:space="preserve">UF054-009</t>
  </si>
  <si>
    <t xml:space="preserve">UF056-009</t>
  </si>
  <si>
    <t xml:space="preserve">UF058-009</t>
  </si>
  <si>
    <t xml:space="preserve">UF060-009</t>
  </si>
  <si>
    <t xml:space="preserve">high blk</t>
  </si>
  <si>
    <t xml:space="preserve">UF062-009</t>
  </si>
  <si>
    <t xml:space="preserve">UF064-009</t>
  </si>
  <si>
    <t xml:space="preserve">UF066-009</t>
  </si>
  <si>
    <t xml:space="preserve">UF068-009</t>
  </si>
  <si>
    <t xml:space="preserve">UF070-009</t>
  </si>
  <si>
    <t xml:space="preserve">UF072-009</t>
  </si>
  <si>
    <t xml:space="preserve">UF074-009</t>
  </si>
  <si>
    <t xml:space="preserve">UF076-009</t>
  </si>
  <si>
    <t xml:space="preserve">UF078-009</t>
  </si>
  <si>
    <t xml:space="preserve">UF080-009</t>
  </si>
  <si>
    <t xml:space="preserve">UF082-009</t>
  </si>
  <si>
    <t xml:space="preserve">UF084-009</t>
  </si>
  <si>
    <t xml:space="preserve">UF086-009</t>
  </si>
  <si>
    <t xml:space="preserve">UF088-009</t>
  </si>
  <si>
    <t xml:space="preserve">UF046-012</t>
  </si>
  <si>
    <t xml:space="preserve">UF048-012</t>
  </si>
  <si>
    <t xml:space="preserve">UF050-012</t>
  </si>
  <si>
    <t xml:space="preserve">UF052-012</t>
  </si>
  <si>
    <t xml:space="preserve">UF054-012</t>
  </si>
  <si>
    <t xml:space="preserve">UF056-012</t>
  </si>
  <si>
    <t xml:space="preserve">UF058-012</t>
  </si>
  <si>
    <t xml:space="preserve">UF060-012</t>
  </si>
  <si>
    <t xml:space="preserve">UF062-012</t>
  </si>
  <si>
    <t xml:space="preserve">UF064-012</t>
  </si>
  <si>
    <t xml:space="preserve">UF066-012</t>
  </si>
  <si>
    <t xml:space="preserve">UF068-012</t>
  </si>
  <si>
    <t xml:space="preserve">UF070-012</t>
  </si>
  <si>
    <t xml:space="preserve">UF072-012</t>
  </si>
  <si>
    <t xml:space="preserve">UF074-012</t>
  </si>
  <si>
    <t xml:space="preserve">UF076-012</t>
  </si>
  <si>
    <t xml:space="preserve">UF078-012</t>
  </si>
  <si>
    <t xml:space="preserve">UF080-012</t>
  </si>
  <si>
    <t xml:space="preserve">UF082-012</t>
  </si>
  <si>
    <t xml:space="preserve">UF084-012</t>
  </si>
  <si>
    <t xml:space="preserve">UF086-012</t>
  </si>
  <si>
    <t xml:space="preserve">UF088-012</t>
  </si>
  <si>
    <t xml:space="preserve">UF046-013</t>
  </si>
  <si>
    <t xml:space="preserve">UF048-013</t>
  </si>
  <si>
    <t xml:space="preserve">UF050-013</t>
  </si>
  <si>
    <t xml:space="preserve">UF052-013</t>
  </si>
  <si>
    <t xml:space="preserve">UF054-013</t>
  </si>
  <si>
    <t xml:space="preserve">UF056-013</t>
  </si>
  <si>
    <t xml:space="preserve">UF058-013</t>
  </si>
  <si>
    <t xml:space="preserve">UF060-013</t>
  </si>
  <si>
    <t xml:space="preserve">UF062-013</t>
  </si>
  <si>
    <t xml:space="preserve">UF064-013</t>
  </si>
  <si>
    <t xml:space="preserve">UF066-013</t>
  </si>
  <si>
    <t xml:space="preserve">UF068-013</t>
  </si>
  <si>
    <t xml:space="preserve">UF070-013</t>
  </si>
  <si>
    <t xml:space="preserve">UF072-013</t>
  </si>
  <si>
    <t xml:space="preserve">UF074-013</t>
  </si>
  <si>
    <t xml:space="preserve">UF076-013</t>
  </si>
  <si>
    <t xml:space="preserve">UF078-013</t>
  </si>
  <si>
    <t xml:space="preserve">UF080-013</t>
  </si>
  <si>
    <t xml:space="preserve">UF082-013</t>
  </si>
  <si>
    <t xml:space="preserve">UF084-013</t>
  </si>
  <si>
    <t xml:space="preserve">UF086-013</t>
  </si>
  <si>
    <t xml:space="preserve">UF088-013</t>
  </si>
  <si>
    <t xml:space="preserve">UF046-011</t>
  </si>
  <si>
    <t xml:space="preserve">UF048-011</t>
  </si>
  <si>
    <t xml:space="preserve">UF050-011</t>
  </si>
  <si>
    <t xml:space="preserve">UF052-011</t>
  </si>
  <si>
    <t xml:space="preserve">UF054-011</t>
  </si>
  <si>
    <t xml:space="preserve">UF056-011</t>
  </si>
  <si>
    <t xml:space="preserve">UF058-011</t>
  </si>
  <si>
    <t xml:space="preserve">UF060-011</t>
  </si>
  <si>
    <t xml:space="preserve">UF062-011</t>
  </si>
  <si>
    <t xml:space="preserve">UF064-011</t>
  </si>
  <si>
    <t xml:space="preserve">UF066-011</t>
  </si>
  <si>
    <t xml:space="preserve">UF068-011</t>
  </si>
  <si>
    <t xml:space="preserve">UF070-011</t>
  </si>
  <si>
    <t xml:space="preserve">UF072-011</t>
  </si>
  <si>
    <t xml:space="preserve">UF074-011</t>
  </si>
  <si>
    <t xml:space="preserve">UF076-011</t>
  </si>
  <si>
    <t xml:space="preserve">UF078-011</t>
  </si>
  <si>
    <t xml:space="preserve">UF080-011</t>
  </si>
  <si>
    <t xml:space="preserve">UF082-011</t>
  </si>
  <si>
    <t xml:space="preserve">UF084-011</t>
  </si>
  <si>
    <t xml:space="preserve">UF086-011</t>
  </si>
  <si>
    <t xml:space="preserve">UF088-01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name val="Arial"/>
      <family val="2"/>
    </font>
    <font>
      <sz val="10"/>
      <color rgb="FFFF6600"/>
      <name val="Arial"/>
      <family val="2"/>
    </font>
    <font>
      <b val="true"/>
      <sz val="8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6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6" activeCellId="0" sqref="A166:IV296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7.85"/>
    <col collapsed="false" customWidth="true" hidden="false" outlineLevel="0" max="3" min="3" style="0" width="7.42"/>
    <col collapsed="false" customWidth="true" hidden="false" outlineLevel="0" max="4" min="4" style="0" width="6.28"/>
    <col collapsed="false" customWidth="true" hidden="false" outlineLevel="0" max="5" min="5" style="0" width="8.14"/>
    <col collapsed="false" customWidth="true" hidden="false" outlineLevel="0" max="6" min="6" style="0" width="6.99"/>
    <col collapsed="false" customWidth="true" hidden="false" outlineLevel="0" max="7" min="7" style="0" width="6.41"/>
    <col collapsed="false" customWidth="true" hidden="false" outlineLevel="0" max="8" min="8" style="0" width="7.85"/>
    <col collapsed="false" customWidth="true" hidden="false" outlineLevel="0" max="9" min="9" style="0" width="7.42"/>
    <col collapsed="false" customWidth="true" hidden="false" outlineLevel="0" max="10" min="10" style="0" width="7.99"/>
    <col collapsed="false" customWidth="true" hidden="false" outlineLevel="0" max="11" min="11" style="0" width="7.85"/>
    <col collapsed="false" customWidth="true" hidden="false" outlineLevel="0" max="13" min="13" style="0" width="7.7"/>
    <col collapsed="false" customWidth="true" hidden="false" outlineLevel="0" max="14" min="14" style="0" width="6.99"/>
    <col collapsed="false" customWidth="true" hidden="false" outlineLevel="0" max="17" min="15" style="0" width="11.56"/>
    <col collapsed="false" customWidth="true" hidden="false" outlineLevel="0" max="18" min="18" style="0" width="10.56"/>
    <col collapsed="false" customWidth="true" hidden="false" outlineLevel="0" max="23" min="19" style="0" width="11.56"/>
    <col collapsed="false" customWidth="true" hidden="false" outlineLevel="0" max="25" min="25" style="0" width="12.14"/>
    <col collapsed="false" customWidth="true" hidden="false" outlineLevel="0" max="32" min="31" style="0" width="11.56"/>
  </cols>
  <sheetData>
    <row r="1" customFormat="false" ht="12.75" hidden="false" customHeight="false" outlineLevel="0" collapsed="false">
      <c r="P1" s="1" t="s">
        <v>0</v>
      </c>
      <c r="Q1" s="1"/>
      <c r="R1" s="1"/>
      <c r="S1" s="2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</row>
    <row r="2" customFormat="false" ht="16.5" hidden="false" customHeight="false" outlineLevel="0" collapsed="false">
      <c r="D2" s="4" t="s">
        <v>1</v>
      </c>
      <c r="E2" s="5" t="s">
        <v>2</v>
      </c>
      <c r="F2" s="5" t="str">
        <f aca="false">B4</f>
        <v>LOD 10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</row>
    <row r="3" s="7" customFormat="true" ht="25.5" hidden="false" customHeight="false" outlineLevel="0" collapsed="false">
      <c r="A3" s="6" t="s">
        <v>3</v>
      </c>
      <c r="B3" s="6" t="s">
        <v>2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M3" s="8" t="s">
        <v>2</v>
      </c>
      <c r="N3" s="9"/>
      <c r="O3" s="10" t="s">
        <v>13</v>
      </c>
      <c r="P3" s="10" t="s">
        <v>14</v>
      </c>
      <c r="Q3" s="10" t="s">
        <v>15</v>
      </c>
      <c r="R3" s="10" t="s">
        <v>16</v>
      </c>
      <c r="S3" s="10" t="s">
        <v>17</v>
      </c>
      <c r="T3" s="10" t="s">
        <v>18</v>
      </c>
      <c r="U3" s="10" t="s">
        <v>19</v>
      </c>
      <c r="V3" s="10" t="s">
        <v>20</v>
      </c>
      <c r="W3" s="11" t="s">
        <v>21</v>
      </c>
      <c r="X3" s="12"/>
      <c r="Y3" s="13"/>
      <c r="Z3" s="13"/>
      <c r="AA3" s="13"/>
      <c r="AB3" s="13"/>
      <c r="AC3" s="13"/>
      <c r="AD3" s="13"/>
      <c r="AE3" s="13"/>
      <c r="AF3" s="13"/>
      <c r="AG3" s="13"/>
      <c r="AH3" s="12"/>
      <c r="AI3" s="12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</row>
    <row r="4" customFormat="false" ht="12.75" hidden="false" customHeight="false" outlineLevel="0" collapsed="false">
      <c r="A4" s="0" t="s">
        <v>22</v>
      </c>
      <c r="B4" s="0" t="s">
        <v>23</v>
      </c>
      <c r="C4" s="14" t="n">
        <v>10.023</v>
      </c>
      <c r="D4" s="14" t="n">
        <v>9.807</v>
      </c>
      <c r="E4" s="14" t="n">
        <v>10.806</v>
      </c>
      <c r="F4" s="14" t="n">
        <v>8.944</v>
      </c>
      <c r="G4" s="14" t="n">
        <v>12.149</v>
      </c>
      <c r="H4" s="14" t="n">
        <v>9.044</v>
      </c>
      <c r="I4" s="14" t="n">
        <v>10.303</v>
      </c>
      <c r="J4" s="14" t="n">
        <v>9.302</v>
      </c>
      <c r="K4" s="14" t="n">
        <v>9.206</v>
      </c>
      <c r="M4" s="15" t="s">
        <v>23</v>
      </c>
      <c r="N4" s="3" t="s">
        <v>24</v>
      </c>
      <c r="O4" s="14" t="n">
        <v>9.75704761904762</v>
      </c>
      <c r="P4" s="14" t="n">
        <v>9.9301</v>
      </c>
      <c r="Q4" s="14" t="n">
        <v>9.86780952380952</v>
      </c>
      <c r="R4" s="14" t="n">
        <v>9.8432380952381</v>
      </c>
      <c r="S4" s="14" t="n">
        <v>10.2622380952381</v>
      </c>
      <c r="T4" s="14" t="n">
        <v>9.16342857142857</v>
      </c>
      <c r="U4" s="14" t="n">
        <v>9.5632380952381</v>
      </c>
      <c r="V4" s="14" t="n">
        <v>9.171</v>
      </c>
      <c r="W4" s="16" t="n">
        <v>8.90919047619048</v>
      </c>
      <c r="X4" s="12"/>
      <c r="Y4" s="12"/>
      <c r="Z4" s="12"/>
      <c r="AA4" s="12"/>
      <c r="AB4" s="12"/>
      <c r="AC4" s="12"/>
      <c r="AD4" s="12"/>
      <c r="AE4" s="12"/>
      <c r="AF4" s="12"/>
      <c r="AG4" s="12"/>
      <c r="AH4" s="3"/>
      <c r="AI4" s="3"/>
    </row>
    <row r="5" customFormat="false" ht="12.75" hidden="false" customHeight="false" outlineLevel="0" collapsed="false">
      <c r="A5" s="0" t="s">
        <v>25</v>
      </c>
      <c r="B5" s="0" t="s">
        <v>23</v>
      </c>
      <c r="C5" s="14" t="n">
        <v>9.776</v>
      </c>
      <c r="D5" s="14" t="n">
        <v>9.481</v>
      </c>
      <c r="E5" s="14" t="n">
        <v>10.149</v>
      </c>
      <c r="F5" s="14" t="n">
        <v>9.482</v>
      </c>
      <c r="G5" s="14" t="n">
        <v>10.436</v>
      </c>
      <c r="H5" s="14" t="n">
        <v>8.906</v>
      </c>
      <c r="I5" s="14" t="n">
        <v>9.987</v>
      </c>
      <c r="J5" s="14" t="n">
        <v>9.275</v>
      </c>
      <c r="K5" s="14" t="n">
        <v>8.26</v>
      </c>
      <c r="M5" s="15" t="s">
        <v>26</v>
      </c>
      <c r="N5" s="3" t="s">
        <v>24</v>
      </c>
      <c r="O5" s="14" t="n">
        <v>5.01172727272727</v>
      </c>
      <c r="P5" s="14" t="n">
        <v>5.19971428571428</v>
      </c>
      <c r="Q5" s="14" t="n">
        <v>5.10222727272727</v>
      </c>
      <c r="R5" s="14" t="n">
        <v>5.03463636363636</v>
      </c>
      <c r="S5" s="14" t="n">
        <v>5.283</v>
      </c>
      <c r="T5" s="14" t="n">
        <v>4.54836363636364</v>
      </c>
      <c r="U5" s="14" t="n">
        <v>4.839</v>
      </c>
      <c r="V5" s="14" t="n">
        <v>4.67840909090909</v>
      </c>
      <c r="W5" s="16" t="n">
        <v>4.37327272727273</v>
      </c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</row>
    <row r="6" customFormat="false" ht="12.75" hidden="false" customHeight="false" outlineLevel="0" collapsed="false">
      <c r="A6" s="0" t="s">
        <v>27</v>
      </c>
      <c r="B6" s="0" t="s">
        <v>23</v>
      </c>
      <c r="C6" s="14" t="n">
        <v>9.842</v>
      </c>
      <c r="D6" s="14" t="n">
        <v>10.137</v>
      </c>
      <c r="E6" s="14" t="n">
        <v>8.851</v>
      </c>
      <c r="F6" s="14" t="n">
        <v>9.435</v>
      </c>
      <c r="G6" s="14" t="n">
        <v>9.218</v>
      </c>
      <c r="H6" s="14" t="n">
        <v>8.964</v>
      </c>
      <c r="I6" s="14" t="n">
        <v>9.955</v>
      </c>
      <c r="J6" s="14" t="n">
        <v>9.566</v>
      </c>
      <c r="K6" s="14" t="n">
        <v>9.63</v>
      </c>
      <c r="M6" s="15" t="s">
        <v>28</v>
      </c>
      <c r="N6" s="3" t="s">
        <v>24</v>
      </c>
      <c r="O6" s="14" t="n">
        <v>11.3353181818182</v>
      </c>
      <c r="P6" s="14" t="n">
        <v>20.3310952380952</v>
      </c>
      <c r="Q6" s="14" t="n">
        <v>29.6902727272727</v>
      </c>
      <c r="R6" s="14" t="n">
        <v>10.1175</v>
      </c>
      <c r="S6" s="14" t="n">
        <v>26.6449090909091</v>
      </c>
      <c r="T6" s="14" t="n">
        <v>9.56009090909091</v>
      </c>
      <c r="U6" s="14" t="n">
        <v>0.474681818181818</v>
      </c>
      <c r="V6" s="14" t="n">
        <v>0.474272727272727</v>
      </c>
      <c r="W6" s="16" t="n">
        <v>18.3414090909091</v>
      </c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</row>
    <row r="7" customFormat="false" ht="12.75" hidden="false" customHeight="false" outlineLevel="0" collapsed="false">
      <c r="A7" s="0" t="s">
        <v>29</v>
      </c>
      <c r="B7" s="0" t="s">
        <v>23</v>
      </c>
      <c r="C7" s="14" t="n">
        <v>10.974</v>
      </c>
      <c r="D7" s="14" t="n">
        <v>10.574</v>
      </c>
      <c r="E7" s="14" t="n">
        <v>10.129</v>
      </c>
      <c r="F7" s="14" t="n">
        <v>8.731</v>
      </c>
      <c r="G7" s="14" t="n">
        <v>11.302</v>
      </c>
      <c r="H7" s="14" t="n">
        <v>9.512</v>
      </c>
      <c r="I7" s="14" t="n">
        <v>9.082</v>
      </c>
      <c r="J7" s="14" t="n">
        <v>8.914</v>
      </c>
      <c r="K7" s="14" t="n">
        <v>9.16</v>
      </c>
      <c r="M7" s="15" t="s">
        <v>30</v>
      </c>
      <c r="N7" s="3" t="s">
        <v>24</v>
      </c>
      <c r="O7" s="14" t="n">
        <v>41.3923333333333</v>
      </c>
      <c r="P7" s="14" t="n">
        <v>40.4027</v>
      </c>
      <c r="Q7" s="14" t="n">
        <v>167.527619047619</v>
      </c>
      <c r="R7" s="14" t="n">
        <v>40.1535714285714</v>
      </c>
      <c r="S7" s="14" t="n">
        <v>165.559857142857</v>
      </c>
      <c r="T7" s="14" t="n">
        <v>38.875</v>
      </c>
      <c r="U7" s="14" t="n">
        <v>0.965095238095238</v>
      </c>
      <c r="V7" s="14" t="n">
        <v>1.01814285714286</v>
      </c>
      <c r="W7" s="16" t="n">
        <v>38.1507619047619</v>
      </c>
      <c r="X7" s="3"/>
    </row>
    <row r="8" customFormat="false" ht="12.75" hidden="false" customHeight="false" outlineLevel="0" collapsed="false">
      <c r="A8" s="0" t="s">
        <v>31</v>
      </c>
      <c r="B8" s="0" t="s">
        <v>23</v>
      </c>
      <c r="C8" s="14" t="n">
        <v>12.022</v>
      </c>
      <c r="D8" s="14" t="n">
        <v>10.342</v>
      </c>
      <c r="E8" s="14" t="n">
        <v>10.694</v>
      </c>
      <c r="F8" s="14" t="n">
        <v>9.717</v>
      </c>
      <c r="G8" s="14" t="n">
        <v>10.005</v>
      </c>
      <c r="H8" s="14" t="n">
        <v>9.91</v>
      </c>
      <c r="I8" s="14" t="n">
        <v>8.876</v>
      </c>
      <c r="J8" s="14" t="n">
        <v>8.939</v>
      </c>
      <c r="K8" s="14" t="n">
        <v>9.202</v>
      </c>
      <c r="M8" s="15" t="s">
        <v>32</v>
      </c>
      <c r="N8" s="3" t="s">
        <v>24</v>
      </c>
      <c r="O8" s="17"/>
      <c r="P8" s="17"/>
      <c r="Q8" s="17"/>
      <c r="R8" s="17"/>
      <c r="S8" s="17"/>
      <c r="T8" s="17"/>
      <c r="U8" s="14" t="n">
        <v>2.21914285714286</v>
      </c>
      <c r="V8" s="14" t="n">
        <v>2.14252380952381</v>
      </c>
      <c r="W8" s="18"/>
      <c r="X8" s="3"/>
    </row>
    <row r="9" customFormat="false" ht="12.75" hidden="false" customHeight="false" outlineLevel="0" collapsed="false">
      <c r="A9" s="0" t="s">
        <v>33</v>
      </c>
      <c r="B9" s="0" t="s">
        <v>23</v>
      </c>
      <c r="C9" s="14" t="n">
        <v>9.187</v>
      </c>
      <c r="D9" s="14" t="n">
        <v>10.162</v>
      </c>
      <c r="E9" s="14" t="n">
        <v>10.081</v>
      </c>
      <c r="F9" s="14" t="n">
        <v>9.604</v>
      </c>
      <c r="G9" s="14" t="n">
        <v>10.513</v>
      </c>
      <c r="H9" s="14" t="n">
        <v>9.377</v>
      </c>
      <c r="I9" s="14" t="n">
        <v>10.178</v>
      </c>
      <c r="J9" s="14" t="n">
        <v>8.532</v>
      </c>
      <c r="K9" s="14" t="n">
        <v>9.42</v>
      </c>
      <c r="M9" s="15" t="s">
        <v>34</v>
      </c>
      <c r="N9" s="3" t="s">
        <v>24</v>
      </c>
      <c r="O9" s="17"/>
      <c r="P9" s="17"/>
      <c r="Q9" s="17"/>
      <c r="R9" s="17"/>
      <c r="S9" s="17"/>
      <c r="T9" s="17"/>
      <c r="U9" s="14" t="n">
        <v>5.5155</v>
      </c>
      <c r="V9" s="14" t="n">
        <v>5.29</v>
      </c>
      <c r="W9" s="18"/>
      <c r="X9" s="3"/>
    </row>
    <row r="10" customFormat="false" ht="12.75" hidden="false" customHeight="false" outlineLevel="0" collapsed="false">
      <c r="A10" s="0" t="s">
        <v>35</v>
      </c>
      <c r="B10" s="0" t="s">
        <v>23</v>
      </c>
      <c r="C10" s="14" t="n">
        <v>9.913</v>
      </c>
      <c r="D10" s="14" t="n">
        <v>10.046</v>
      </c>
      <c r="E10" s="14" t="n">
        <v>9.644</v>
      </c>
      <c r="F10" s="14" t="n">
        <v>9.836</v>
      </c>
      <c r="G10" s="14" t="n">
        <v>12.081</v>
      </c>
      <c r="H10" s="14" t="n">
        <v>9.802</v>
      </c>
      <c r="I10" s="14" t="n">
        <v>9.186</v>
      </c>
      <c r="J10" s="14" t="n">
        <v>10.2</v>
      </c>
      <c r="K10" s="14" t="n">
        <v>8.327</v>
      </c>
      <c r="M10" s="15" t="s">
        <v>36</v>
      </c>
      <c r="N10" s="3" t="s">
        <v>24</v>
      </c>
      <c r="O10" s="17"/>
      <c r="P10" s="17"/>
      <c r="Q10" s="17"/>
      <c r="R10" s="17"/>
      <c r="S10" s="17"/>
      <c r="T10" s="17"/>
      <c r="U10" s="19" t="n">
        <v>25.3196363636364</v>
      </c>
      <c r="V10" s="19" t="n">
        <v>24.7962272727273</v>
      </c>
      <c r="W10" s="18"/>
      <c r="X10" s="3"/>
    </row>
    <row r="11" customFormat="false" ht="12.75" hidden="false" customHeight="false" outlineLevel="0" collapsed="false">
      <c r="A11" s="0" t="s">
        <v>37</v>
      </c>
      <c r="B11" s="0" t="s">
        <v>23</v>
      </c>
      <c r="C11" s="14" t="n">
        <v>9.032</v>
      </c>
      <c r="D11" s="14" t="n">
        <v>10.64</v>
      </c>
      <c r="E11" s="14" t="n">
        <v>10.39</v>
      </c>
      <c r="F11" s="14" t="n">
        <v>9.816</v>
      </c>
      <c r="G11" s="14" t="n">
        <v>10.017</v>
      </c>
      <c r="H11" s="14" t="n">
        <v>8.836</v>
      </c>
      <c r="I11" s="14" t="n">
        <v>9.131</v>
      </c>
      <c r="J11" s="14" t="n">
        <v>9.28</v>
      </c>
      <c r="K11" s="14" t="n">
        <v>10.879</v>
      </c>
      <c r="M11" s="15" t="s">
        <v>23</v>
      </c>
      <c r="N11" s="3" t="s">
        <v>38</v>
      </c>
      <c r="O11" s="14" t="n">
        <v>0.70204746820926</v>
      </c>
      <c r="P11" s="14" t="n">
        <v>0.344774357942602</v>
      </c>
      <c r="Q11" s="14" t="n">
        <v>0.674552934842618</v>
      </c>
      <c r="R11" s="14" t="n">
        <v>0.966929258258432</v>
      </c>
      <c r="S11" s="14" t="n">
        <v>0.845007686637352</v>
      </c>
      <c r="T11" s="14" t="n">
        <v>0.347030196298265</v>
      </c>
      <c r="U11" s="14" t="n">
        <v>0.432241472415726</v>
      </c>
      <c r="V11" s="14" t="n">
        <v>0.461242452512796</v>
      </c>
      <c r="W11" s="16" t="n">
        <v>0.727690361283404</v>
      </c>
      <c r="X11" s="3"/>
    </row>
    <row r="12" customFormat="false" ht="12.75" hidden="false" customHeight="false" outlineLevel="0" collapsed="false">
      <c r="A12" s="0" t="s">
        <v>39</v>
      </c>
      <c r="B12" s="0" t="s">
        <v>23</v>
      </c>
      <c r="C12" s="14" t="n">
        <v>9.853</v>
      </c>
      <c r="D12" s="14" t="n">
        <v>9.292</v>
      </c>
      <c r="E12" s="14" t="n">
        <v>9.775</v>
      </c>
      <c r="F12" s="14" t="n">
        <v>9.614</v>
      </c>
      <c r="G12" s="14" t="n">
        <v>11.318</v>
      </c>
      <c r="H12" s="14" t="n">
        <v>9.3</v>
      </c>
      <c r="I12" s="14" t="n">
        <v>9.266</v>
      </c>
      <c r="J12" s="14" t="n">
        <v>9.238</v>
      </c>
      <c r="K12" s="14" t="n">
        <v>8.967</v>
      </c>
      <c r="M12" s="15" t="s">
        <v>26</v>
      </c>
      <c r="N12" s="3" t="s">
        <v>38</v>
      </c>
      <c r="O12" s="14" t="n">
        <v>0.625466849018212</v>
      </c>
      <c r="P12" s="14" t="n">
        <v>0.323473514040524</v>
      </c>
      <c r="Q12" s="14" t="n">
        <v>0.622142070118436</v>
      </c>
      <c r="R12" s="14" t="n">
        <v>0.429171687862014</v>
      </c>
      <c r="S12" s="14" t="n">
        <v>0.551351240568277</v>
      </c>
      <c r="T12" s="14" t="n">
        <v>0.198363674058897</v>
      </c>
      <c r="U12" s="14" t="n">
        <v>0.259180760602828</v>
      </c>
      <c r="V12" s="14" t="n">
        <v>0.218522017870902</v>
      </c>
      <c r="W12" s="16" t="n">
        <v>0.596680833709299</v>
      </c>
      <c r="X12" s="3"/>
    </row>
    <row r="13" customFormat="false" ht="12.75" hidden="false" customHeight="false" outlineLevel="0" collapsed="false">
      <c r="A13" s="0" t="s">
        <v>40</v>
      </c>
      <c r="B13" s="0" t="s">
        <v>23</v>
      </c>
      <c r="C13" s="14" t="n">
        <v>9.735</v>
      </c>
      <c r="D13" s="14" t="n">
        <v>9.797</v>
      </c>
      <c r="E13" s="14" t="n">
        <v>8.938</v>
      </c>
      <c r="F13" s="14" t="n">
        <v>10.021</v>
      </c>
      <c r="G13" s="14" t="n">
        <v>9.711</v>
      </c>
      <c r="H13" s="14" t="n">
        <v>8.931</v>
      </c>
      <c r="I13" s="14" t="n">
        <v>9.706</v>
      </c>
      <c r="J13" s="14" t="n">
        <v>9.793</v>
      </c>
      <c r="K13" s="14" t="n">
        <v>9.294</v>
      </c>
      <c r="M13" s="15" t="s">
        <v>28</v>
      </c>
      <c r="N13" s="3" t="s">
        <v>38</v>
      </c>
      <c r="O13" s="14" t="n">
        <v>0.621893145496555</v>
      </c>
      <c r="P13" s="14" t="n">
        <v>0.991402234451779</v>
      </c>
      <c r="Q13" s="14" t="n">
        <v>2.51040374635182</v>
      </c>
      <c r="R13" s="14" t="n">
        <v>0.964847224521422</v>
      </c>
      <c r="S13" s="14" t="n">
        <v>1.07441066499564</v>
      </c>
      <c r="T13" s="14" t="n">
        <v>0.421570070896079</v>
      </c>
      <c r="U13" s="14" t="n">
        <v>0.126651898774568</v>
      </c>
      <c r="V13" s="14" t="n">
        <v>0.187416821377018</v>
      </c>
      <c r="W13" s="16" t="n">
        <v>0.656251814262605</v>
      </c>
      <c r="X13" s="3"/>
    </row>
    <row r="14" customFormat="false" ht="12.75" hidden="false" customHeight="false" outlineLevel="0" collapsed="false">
      <c r="A14" s="0" t="s">
        <v>41</v>
      </c>
      <c r="B14" s="0" t="s">
        <v>23</v>
      </c>
      <c r="C14" s="14" t="n">
        <v>9.547</v>
      </c>
      <c r="D14" s="14" t="s">
        <v>42</v>
      </c>
      <c r="E14" s="14" t="n">
        <v>11.174</v>
      </c>
      <c r="F14" s="14" t="n">
        <v>10.929</v>
      </c>
      <c r="G14" s="14" t="n">
        <v>10.035</v>
      </c>
      <c r="H14" s="14" t="n">
        <v>9.179</v>
      </c>
      <c r="I14" s="14" t="n">
        <v>9.835</v>
      </c>
      <c r="J14" s="14" t="n">
        <v>9.611</v>
      </c>
      <c r="K14" s="14" t="n">
        <v>9.128</v>
      </c>
      <c r="M14" s="15" t="s">
        <v>30</v>
      </c>
      <c r="N14" s="3" t="s">
        <v>38</v>
      </c>
      <c r="O14" s="14" t="n">
        <v>0.878619845742526</v>
      </c>
      <c r="P14" s="14" t="n">
        <v>1.56905674312886</v>
      </c>
      <c r="Q14" s="14" t="n">
        <v>13.0182120334399</v>
      </c>
      <c r="R14" s="14" t="n">
        <v>3.13601957218733</v>
      </c>
      <c r="S14" s="14" t="n">
        <v>4.69267988771364</v>
      </c>
      <c r="T14" s="14" t="n">
        <v>1.15209153282188</v>
      </c>
      <c r="U14" s="14" t="n">
        <v>0.12461938242581</v>
      </c>
      <c r="V14" s="14" t="n">
        <v>0.157618300242797</v>
      </c>
      <c r="W14" s="16" t="n">
        <v>1.05012979696623</v>
      </c>
      <c r="X14" s="3"/>
    </row>
    <row r="15" customFormat="false" ht="12.75" hidden="false" customHeight="false" outlineLevel="0" collapsed="false">
      <c r="A15" s="0" t="s">
        <v>43</v>
      </c>
      <c r="B15" s="0" t="s">
        <v>23</v>
      </c>
      <c r="C15" s="14" t="n">
        <v>9.895</v>
      </c>
      <c r="D15" s="14" t="n">
        <v>9.895</v>
      </c>
      <c r="E15" s="14" t="n">
        <v>9.572</v>
      </c>
      <c r="F15" s="14" t="n">
        <v>11.674</v>
      </c>
      <c r="G15" s="14" t="n">
        <v>9.852</v>
      </c>
      <c r="H15" s="14" t="n">
        <v>9.577</v>
      </c>
      <c r="I15" s="14" t="n">
        <v>10.069</v>
      </c>
      <c r="J15" s="14" t="n">
        <v>9.318</v>
      </c>
      <c r="K15" s="14" t="n">
        <v>9.51</v>
      </c>
      <c r="M15" s="15" t="s">
        <v>32</v>
      </c>
      <c r="N15" s="3" t="s">
        <v>38</v>
      </c>
      <c r="O15" s="17"/>
      <c r="P15" s="17"/>
      <c r="Q15" s="17"/>
      <c r="R15" s="17"/>
      <c r="S15" s="17"/>
      <c r="T15" s="17"/>
      <c r="U15" s="20" t="n">
        <v>0.190701149895399</v>
      </c>
      <c r="V15" s="20" t="n">
        <v>0.147169840336814</v>
      </c>
      <c r="W15" s="18"/>
      <c r="X15" s="3"/>
    </row>
    <row r="16" customFormat="false" ht="12.75" hidden="false" customHeight="false" outlineLevel="0" collapsed="false">
      <c r="A16" s="0" t="s">
        <v>44</v>
      </c>
      <c r="B16" s="0" t="s">
        <v>23</v>
      </c>
      <c r="C16" s="14" t="n">
        <v>9.521</v>
      </c>
      <c r="D16" s="14" t="n">
        <v>10.178</v>
      </c>
      <c r="E16" s="14" t="n">
        <v>9.105</v>
      </c>
      <c r="F16" s="14" t="n">
        <v>10.69</v>
      </c>
      <c r="G16" s="14" t="n">
        <v>9.193</v>
      </c>
      <c r="H16" s="14" t="n">
        <v>9.246</v>
      </c>
      <c r="I16" s="14" t="n">
        <v>8.854</v>
      </c>
      <c r="J16" s="14" t="n">
        <v>8.883</v>
      </c>
      <c r="K16" s="14" t="n">
        <v>9.25</v>
      </c>
      <c r="M16" s="15" t="s">
        <v>34</v>
      </c>
      <c r="N16" s="3" t="s">
        <v>38</v>
      </c>
      <c r="O16" s="17"/>
      <c r="P16" s="17"/>
      <c r="Q16" s="17"/>
      <c r="R16" s="17"/>
      <c r="S16" s="17"/>
      <c r="T16" s="17"/>
      <c r="U16" s="14" t="n">
        <v>0.315563554839352</v>
      </c>
      <c r="V16" s="14" t="n">
        <v>0.288233040636001</v>
      </c>
      <c r="W16" s="18"/>
      <c r="X16" s="3"/>
    </row>
    <row r="17" customFormat="false" ht="13.5" hidden="false" customHeight="false" outlineLevel="0" collapsed="false">
      <c r="A17" s="0" t="s">
        <v>45</v>
      </c>
      <c r="B17" s="0" t="s">
        <v>23</v>
      </c>
      <c r="C17" s="14" t="n">
        <v>10.08</v>
      </c>
      <c r="D17" s="14" t="n">
        <v>9.877</v>
      </c>
      <c r="E17" s="14" t="n">
        <v>9.927</v>
      </c>
      <c r="F17" s="14" t="n">
        <v>10.919</v>
      </c>
      <c r="G17" s="14" t="n">
        <v>9.574</v>
      </c>
      <c r="H17" s="14" t="n">
        <v>8.718</v>
      </c>
      <c r="I17" s="14" t="n">
        <v>9.597</v>
      </c>
      <c r="J17" s="14" t="n">
        <v>8.252</v>
      </c>
      <c r="K17" s="14" t="n">
        <v>8.83</v>
      </c>
      <c r="M17" s="21" t="s">
        <v>36</v>
      </c>
      <c r="N17" s="22" t="s">
        <v>38</v>
      </c>
      <c r="O17" s="23"/>
      <c r="P17" s="23"/>
      <c r="Q17" s="23"/>
      <c r="R17" s="23"/>
      <c r="S17" s="23"/>
      <c r="T17" s="23"/>
      <c r="U17" s="24" t="n">
        <v>1.06323077033906</v>
      </c>
      <c r="V17" s="24" t="n">
        <v>1.02627546343065</v>
      </c>
      <c r="W17" s="25"/>
      <c r="X17" s="3"/>
    </row>
    <row r="18" customFormat="false" ht="14.85" hidden="false" customHeight="true" outlineLevel="0" collapsed="false">
      <c r="A18" s="0" t="s">
        <v>46</v>
      </c>
      <c r="B18" s="0" t="s">
        <v>23</v>
      </c>
      <c r="C18" s="14" t="n">
        <v>9.614</v>
      </c>
      <c r="D18" s="14" t="n">
        <v>9.832</v>
      </c>
      <c r="E18" s="14" t="n">
        <v>9.923</v>
      </c>
      <c r="F18" s="14" t="n">
        <v>7.436</v>
      </c>
      <c r="G18" s="14" t="n">
        <v>10.333</v>
      </c>
      <c r="H18" s="14" t="n">
        <v>9.076</v>
      </c>
      <c r="I18" s="14" t="n">
        <v>9.519</v>
      </c>
      <c r="J18" s="14" t="n">
        <v>8.914</v>
      </c>
      <c r="K18" s="14" t="n">
        <v>8.472</v>
      </c>
      <c r="M18" s="3"/>
      <c r="N18" s="3"/>
      <c r="O18" s="26"/>
      <c r="P18" s="26"/>
      <c r="Q18" s="26"/>
      <c r="R18" s="26"/>
      <c r="S18" s="26"/>
      <c r="T18" s="26"/>
      <c r="U18" s="26"/>
      <c r="V18" s="26"/>
      <c r="W18" s="26"/>
      <c r="X18" s="3"/>
    </row>
    <row r="19" customFormat="false" ht="12.75" hidden="false" customHeight="false" outlineLevel="0" collapsed="false">
      <c r="A19" s="0" t="s">
        <v>47</v>
      </c>
      <c r="B19" s="0" t="s">
        <v>23</v>
      </c>
      <c r="C19" s="27"/>
      <c r="D19" s="27" t="s">
        <v>48</v>
      </c>
      <c r="E19" s="27"/>
      <c r="F19" s="27"/>
      <c r="G19" s="27"/>
      <c r="H19" s="27"/>
      <c r="I19" s="27"/>
      <c r="J19" s="27"/>
      <c r="K19" s="27"/>
      <c r="O19" s="28"/>
      <c r="P19" s="28"/>
      <c r="Q19" s="28"/>
      <c r="R19" s="28"/>
      <c r="S19" s="28"/>
      <c r="T19" s="28"/>
      <c r="U19" s="28"/>
      <c r="V19" s="28"/>
      <c r="W19" s="28"/>
    </row>
    <row r="20" customFormat="false" ht="13.5" hidden="false" customHeight="false" outlineLevel="0" collapsed="false">
      <c r="A20" s="0" t="s">
        <v>49</v>
      </c>
      <c r="B20" s="0" t="s">
        <v>23</v>
      </c>
      <c r="C20" s="14" t="n">
        <v>10</v>
      </c>
      <c r="D20" s="14" t="n">
        <v>9.683</v>
      </c>
      <c r="E20" s="14" t="n">
        <v>9.442</v>
      </c>
      <c r="F20" s="14" t="n">
        <v>10.26</v>
      </c>
      <c r="G20" s="14" t="n">
        <v>9.712</v>
      </c>
      <c r="H20" s="14" t="n">
        <v>9.002</v>
      </c>
      <c r="I20" s="14" t="n">
        <v>10.06</v>
      </c>
      <c r="J20" s="14" t="n">
        <v>9.432</v>
      </c>
      <c r="K20" s="14" t="n">
        <v>7.611</v>
      </c>
      <c r="Q20" s="1" t="s">
        <v>50</v>
      </c>
      <c r="R20" s="1"/>
    </row>
    <row r="21" customFormat="false" ht="12.75" hidden="false" customHeight="false" outlineLevel="0" collapsed="false">
      <c r="A21" s="0" t="s">
        <v>51</v>
      </c>
      <c r="B21" s="0" t="s">
        <v>23</v>
      </c>
      <c r="C21" s="14" t="n">
        <v>9.456</v>
      </c>
      <c r="D21" s="14" t="n">
        <v>10.092</v>
      </c>
      <c r="E21" s="14" t="n">
        <v>10.702</v>
      </c>
      <c r="F21" s="14" t="n">
        <v>11.326</v>
      </c>
      <c r="G21" s="14" t="n">
        <v>10.417</v>
      </c>
      <c r="H21" s="14" t="n">
        <v>8.543</v>
      </c>
      <c r="I21" s="14" t="n">
        <v>9.424</v>
      </c>
      <c r="J21" s="14" t="n">
        <v>9.284</v>
      </c>
      <c r="K21" s="14" t="n">
        <v>7.664</v>
      </c>
      <c r="O21" s="29"/>
      <c r="P21" s="30"/>
      <c r="Q21" s="30"/>
      <c r="R21" s="30"/>
      <c r="S21" s="30"/>
      <c r="T21" s="30"/>
      <c r="U21" s="30"/>
      <c r="V21" s="30"/>
      <c r="W21" s="31"/>
    </row>
    <row r="22" customFormat="false" ht="25.5" hidden="false" customHeight="false" outlineLevel="0" collapsed="false">
      <c r="A22" s="0" t="s">
        <v>52</v>
      </c>
      <c r="B22" s="0" t="s">
        <v>23</v>
      </c>
      <c r="C22" s="14" t="n">
        <v>9.217</v>
      </c>
      <c r="D22" s="14" t="n">
        <v>9.589</v>
      </c>
      <c r="E22" s="14" t="n">
        <v>10.324</v>
      </c>
      <c r="F22" s="14" t="n">
        <v>8.873</v>
      </c>
      <c r="G22" s="14" t="n">
        <v>9.243</v>
      </c>
      <c r="H22" s="14" t="n">
        <v>8.902</v>
      </c>
      <c r="I22" s="14" t="n">
        <v>9.496</v>
      </c>
      <c r="J22" s="14" t="n">
        <v>8.442</v>
      </c>
      <c r="K22" s="14" t="n">
        <v>8.941</v>
      </c>
      <c r="O22" s="32" t="s">
        <v>13</v>
      </c>
      <c r="P22" s="33" t="s">
        <v>14</v>
      </c>
      <c r="Q22" s="33" t="s">
        <v>15</v>
      </c>
      <c r="R22" s="33" t="s">
        <v>16</v>
      </c>
      <c r="S22" s="33" t="s">
        <v>17</v>
      </c>
      <c r="T22" s="33" t="s">
        <v>18</v>
      </c>
      <c r="U22" s="33" t="s">
        <v>19</v>
      </c>
      <c r="V22" s="33" t="s">
        <v>20</v>
      </c>
      <c r="W22" s="34" t="s">
        <v>21</v>
      </c>
    </row>
    <row r="23" customFormat="false" ht="12.75" hidden="false" customHeight="false" outlineLevel="0" collapsed="false">
      <c r="A23" s="0" t="s">
        <v>53</v>
      </c>
      <c r="B23" s="0" t="s">
        <v>23</v>
      </c>
      <c r="C23" s="14" t="n">
        <v>9.407</v>
      </c>
      <c r="D23" s="14" t="n">
        <v>9.707</v>
      </c>
      <c r="E23" s="14" t="n">
        <v>8.798</v>
      </c>
      <c r="F23" s="14" t="n">
        <v>9.167</v>
      </c>
      <c r="G23" s="14" t="n">
        <v>10.521</v>
      </c>
      <c r="H23" s="14" t="n">
        <v>8.949</v>
      </c>
      <c r="I23" s="14" t="n">
        <v>9.769</v>
      </c>
      <c r="J23" s="14" t="n">
        <v>9.17</v>
      </c>
      <c r="K23" s="14" t="n">
        <v>8.634</v>
      </c>
      <c r="O23" s="35" t="n">
        <f aca="false">INTERCEPT(O11:O14,O4:O7)</f>
        <v>0.590542377239735</v>
      </c>
      <c r="P23" s="36" t="n">
        <f aca="false">INTERCEPT(P11:P14,P4:P7)</f>
        <v>0.0972516127020211</v>
      </c>
      <c r="Q23" s="36" t="n">
        <f aca="false">INTERCEPT(Q11:Q14,Q4:Q7)</f>
        <v>0.118650679283068</v>
      </c>
      <c r="R23" s="36" t="n">
        <f aca="false">INTERCEPT(R11:R14,R4:R7)</f>
        <v>0.160126289687182</v>
      </c>
      <c r="S23" s="36" t="n">
        <f aca="false">INTERCEPT(S11:S14,S4:S7)</f>
        <v>0.467147447944412</v>
      </c>
      <c r="T23" s="36" t="n">
        <f aca="false">INTERCEPT(T11:T14,T4:T7)</f>
        <v>0.111332731929063</v>
      </c>
      <c r="U23" s="36" t="n">
        <f aca="false">INTERCEPT(U11:U17,U4:U10)</f>
        <v>0.0939135508054016</v>
      </c>
      <c r="V23" s="36" t="n">
        <f aca="false">INTERCEPT(V11:V17,V4:V10)</f>
        <v>0.104868642356681</v>
      </c>
      <c r="W23" s="37" t="n">
        <f aca="false">INTERCEPT(W11:W14,W4:W7)</f>
        <v>0.541994500774968</v>
      </c>
    </row>
    <row r="24" customFormat="false" ht="13.5" hidden="false" customHeight="false" outlineLevel="0" collapsed="false">
      <c r="A24" s="0" t="s">
        <v>54</v>
      </c>
      <c r="B24" s="0" t="s">
        <v>23</v>
      </c>
      <c r="C24" s="14" t="n">
        <v>8.819</v>
      </c>
      <c r="D24" s="14" t="n">
        <v>9.651</v>
      </c>
      <c r="E24" s="14" t="n">
        <v>9.219</v>
      </c>
      <c r="F24" s="14" t="n">
        <v>10.314</v>
      </c>
      <c r="G24" s="14" t="n">
        <v>10.183</v>
      </c>
      <c r="H24" s="14" t="n">
        <v>9.406</v>
      </c>
      <c r="I24" s="14" t="n">
        <v>9.187</v>
      </c>
      <c r="J24" s="14" t="n">
        <v>8.766</v>
      </c>
      <c r="K24" s="14" t="n">
        <v>8.609</v>
      </c>
      <c r="M24" s="38" t="s">
        <v>55</v>
      </c>
      <c r="N24" s="39" t="n">
        <v>3</v>
      </c>
      <c r="O24" s="40" t="n">
        <f aca="false">O23*$N24</f>
        <v>1.77162713171921</v>
      </c>
      <c r="P24" s="40" t="n">
        <f aca="false">P23*$N24</f>
        <v>0.291754838106063</v>
      </c>
      <c r="Q24" s="40" t="n">
        <f aca="false">Q23*$N24</f>
        <v>0.355952037849203</v>
      </c>
      <c r="R24" s="40" t="n">
        <f aca="false">R23*$N24</f>
        <v>0.480378869061546</v>
      </c>
      <c r="S24" s="40" t="n">
        <f aca="false">S23*$N24</f>
        <v>1.40144234383324</v>
      </c>
      <c r="T24" s="40" t="n">
        <f aca="false">T23*$N24</f>
        <v>0.333998195787189</v>
      </c>
      <c r="U24" s="40" t="n">
        <f aca="false">U23*$N24</f>
        <v>0.281740652416205</v>
      </c>
      <c r="V24" s="40" t="n">
        <f aca="false">V23*$N24</f>
        <v>0.314605927070044</v>
      </c>
      <c r="W24" s="40" t="n">
        <f aca="false">W23*$N24</f>
        <v>1.6259835023249</v>
      </c>
    </row>
    <row r="25" customFormat="false" ht="12.75" hidden="false" customHeight="false" outlineLevel="0" collapsed="false">
      <c r="A25" s="0" t="s">
        <v>56</v>
      </c>
      <c r="B25" s="0" t="s">
        <v>23</v>
      </c>
      <c r="C25" s="14" t="n">
        <v>8.985</v>
      </c>
      <c r="D25" s="14" t="n">
        <v>9.82</v>
      </c>
      <c r="E25" s="14" t="n">
        <v>9.581</v>
      </c>
      <c r="F25" s="14" t="n">
        <v>9.92</v>
      </c>
      <c r="G25" s="14" t="n">
        <v>9.694</v>
      </c>
      <c r="H25" s="14" t="n">
        <v>9.252</v>
      </c>
      <c r="I25" s="14" t="n">
        <v>9.348</v>
      </c>
      <c r="J25" s="14" t="n">
        <v>9.48</v>
      </c>
      <c r="K25" s="14" t="n">
        <v>8.099</v>
      </c>
      <c r="O25" s="28"/>
      <c r="P25" s="28"/>
      <c r="Q25" s="28"/>
      <c r="R25" s="28"/>
      <c r="S25" s="28"/>
      <c r="T25" s="28"/>
      <c r="U25" s="28"/>
      <c r="V25" s="28"/>
      <c r="W25" s="28"/>
    </row>
    <row r="26" customFormat="false" ht="12.75" hidden="false" customHeight="false" outlineLevel="0" collapsed="false">
      <c r="A26" s="0" t="s">
        <v>23</v>
      </c>
      <c r="B26" s="1" t="s">
        <v>24</v>
      </c>
      <c r="C26" s="41" t="n">
        <f aca="false">SUM(C4:C25)/21</f>
        <v>9.75704761904762</v>
      </c>
      <c r="D26" s="41" t="n">
        <f aca="false">SUM(D4:D25)/20</f>
        <v>9.9301</v>
      </c>
      <c r="E26" s="41" t="n">
        <f aca="false">SUM(E4:E25)/21</f>
        <v>9.86780952380952</v>
      </c>
      <c r="F26" s="41" t="n">
        <f aca="false">SUM(F4:F25)/21</f>
        <v>9.8432380952381</v>
      </c>
      <c r="G26" s="41" t="n">
        <f aca="false">SUM(G4:G25)/21</f>
        <v>10.2622380952381</v>
      </c>
      <c r="H26" s="41" t="n">
        <f aca="false">SUM(H4:H25)/21</f>
        <v>9.16342857142857</v>
      </c>
      <c r="I26" s="41" t="n">
        <f aca="false">SUM(I4:I25)/21</f>
        <v>9.5632380952381</v>
      </c>
      <c r="J26" s="41" t="n">
        <f aca="false">SUM(J4:J25)/21</f>
        <v>9.171</v>
      </c>
      <c r="K26" s="41" t="n">
        <f aca="false">SUM(K4:K25)/21</f>
        <v>8.90919047619048</v>
      </c>
      <c r="O26" s="28"/>
      <c r="P26" s="28"/>
      <c r="Q26" s="28"/>
      <c r="R26" s="28"/>
      <c r="S26" s="28"/>
      <c r="T26" s="28"/>
      <c r="U26" s="28"/>
      <c r="V26" s="28"/>
      <c r="W26" s="28"/>
    </row>
    <row r="27" customFormat="false" ht="12.75" hidden="false" customHeight="false" outlineLevel="0" collapsed="false">
      <c r="A27" s="0" t="s">
        <v>23</v>
      </c>
      <c r="B27" s="1" t="s">
        <v>38</v>
      </c>
      <c r="C27" s="41" t="n">
        <f aca="false">STDEV(C4:C25)</f>
        <v>0.702047468209271</v>
      </c>
      <c r="D27" s="41" t="n">
        <f aca="false">STDEV(D4:D25)</f>
        <v>0.344774357942607</v>
      </c>
      <c r="E27" s="41" t="n">
        <f aca="false">STDEV(E4:E25)</f>
        <v>0.674552934842598</v>
      </c>
      <c r="F27" s="41" t="n">
        <f aca="false">STDEV(F4:F25)</f>
        <v>0.966929258258427</v>
      </c>
      <c r="G27" s="41" t="n">
        <f aca="false">STDEV(G4:G25)</f>
        <v>0.845007686637341</v>
      </c>
      <c r="H27" s="41" t="n">
        <f aca="false">STDEV(H4:H25)</f>
        <v>0.34703019629833</v>
      </c>
      <c r="I27" s="41" t="n">
        <f aca="false">STDEV(I4:I25)</f>
        <v>0.432241472415814</v>
      </c>
      <c r="J27" s="41" t="n">
        <f aca="false">STDEV(J4:J25)</f>
        <v>0.461242452512776</v>
      </c>
      <c r="K27" s="41" t="n">
        <f aca="false">STDEV(K4:K25)</f>
        <v>0.727690361283398</v>
      </c>
      <c r="O27" s="28"/>
      <c r="P27" s="28"/>
      <c r="Q27" s="28"/>
      <c r="R27" s="28"/>
      <c r="S27" s="28"/>
      <c r="T27" s="28"/>
      <c r="U27" s="28"/>
      <c r="V27" s="28"/>
      <c r="W27" s="28"/>
    </row>
    <row r="28" customFormat="false" ht="12.75" hidden="false" customHeight="false" outlineLevel="0" collapsed="false">
      <c r="B28" s="1" t="s">
        <v>57</v>
      </c>
      <c r="C28" s="41" t="n">
        <f aca="false">100*C27/C26</f>
        <v>7.19528586535481</v>
      </c>
      <c r="D28" s="41" t="n">
        <f aca="false">100*D27/D26</f>
        <v>3.4720129499462</v>
      </c>
      <c r="E28" s="41" t="n">
        <f aca="false">100*E27/E26</f>
        <v>6.83589334811342</v>
      </c>
      <c r="F28" s="41" t="n">
        <f aca="false">100*F27/F26</f>
        <v>9.82328425770989</v>
      </c>
      <c r="G28" s="41" t="n">
        <f aca="false">100*G27/G26</f>
        <v>8.23414618522097</v>
      </c>
      <c r="H28" s="41" t="n">
        <f aca="false">100*H27/H26</f>
        <v>3.7871217480798</v>
      </c>
      <c r="I28" s="41" t="n">
        <f aca="false">100*I27/I26</f>
        <v>4.51982339152513</v>
      </c>
      <c r="J28" s="41" t="n">
        <f aca="false">100*J27/J26</f>
        <v>5.02935833074665</v>
      </c>
      <c r="K28" s="41" t="n">
        <f aca="false">100*K27/K26</f>
        <v>8.16786175161623</v>
      </c>
      <c r="O28" s="28"/>
      <c r="P28" s="28"/>
      <c r="Q28" s="28"/>
      <c r="R28" s="28"/>
      <c r="S28" s="28"/>
      <c r="T28" s="28"/>
      <c r="U28" s="28"/>
      <c r="V28" s="28"/>
      <c r="W28" s="28"/>
    </row>
    <row r="29" customFormat="false" ht="12.75" hidden="false" customHeight="false" outlineLevel="0" collapsed="false">
      <c r="B29" s="6" t="s">
        <v>58</v>
      </c>
      <c r="C29" s="42" t="n">
        <f aca="false">C26+(2*C27)</f>
        <v>11.1611425554662</v>
      </c>
      <c r="D29" s="42" t="n">
        <f aca="false">D26+(2*D27)</f>
        <v>10.6196487158852</v>
      </c>
      <c r="E29" s="42" t="n">
        <f aca="false">E26+(2*E27)</f>
        <v>11.2169153934947</v>
      </c>
      <c r="F29" s="42" t="n">
        <f aca="false">F26+(2*F27)</f>
        <v>11.777096611755</v>
      </c>
      <c r="G29" s="42" t="n">
        <f aca="false">G26+(2*G27)</f>
        <v>11.9522534685128</v>
      </c>
      <c r="H29" s="42" t="n">
        <f aca="false">H26+(2*H27)</f>
        <v>9.85748896402523</v>
      </c>
      <c r="I29" s="42" t="n">
        <f aca="false">I26+(2*I27)</f>
        <v>10.4277210400697</v>
      </c>
      <c r="J29" s="42" t="n">
        <f aca="false">J26+(2*J27)</f>
        <v>10.0934849050256</v>
      </c>
      <c r="K29" s="42" t="n">
        <f aca="false">K26+(2*K27)</f>
        <v>10.3645711987573</v>
      </c>
      <c r="O29" s="28"/>
      <c r="P29" s="28"/>
      <c r="Q29" s="28"/>
      <c r="R29" s="28"/>
      <c r="S29" s="28"/>
      <c r="T29" s="28"/>
      <c r="U29" s="28"/>
      <c r="V29" s="28"/>
      <c r="W29" s="28"/>
    </row>
    <row r="30" customFormat="false" ht="12.75" hidden="false" customHeight="false" outlineLevel="0" collapsed="false">
      <c r="B30" s="6" t="s">
        <v>59</v>
      </c>
      <c r="C30" s="42" t="n">
        <f aca="false">C26-(2*C27)</f>
        <v>8.35295268262908</v>
      </c>
      <c r="D30" s="42" t="n">
        <f aca="false">D26-(2*D27)</f>
        <v>9.24055128411479</v>
      </c>
      <c r="E30" s="42" t="n">
        <f aca="false">E26-(2*E27)</f>
        <v>8.51870365412433</v>
      </c>
      <c r="F30" s="42" t="n">
        <f aca="false">F26-(2*F27)</f>
        <v>7.90937957872124</v>
      </c>
      <c r="G30" s="42" t="n">
        <f aca="false">G26-(2*G27)</f>
        <v>8.57222272196341</v>
      </c>
      <c r="H30" s="42" t="n">
        <f aca="false">H26-(2*H27)</f>
        <v>8.46936817883191</v>
      </c>
      <c r="I30" s="42" t="n">
        <f aca="false">I26-(2*I27)</f>
        <v>8.69875515040647</v>
      </c>
      <c r="J30" s="42" t="n">
        <f aca="false">J26-(2*J27)</f>
        <v>8.24851509497445</v>
      </c>
      <c r="K30" s="42" t="n">
        <f aca="false">K26-(2*K27)</f>
        <v>7.45380975362368</v>
      </c>
      <c r="O30" s="28"/>
      <c r="P30" s="28"/>
      <c r="Q30" s="28"/>
      <c r="R30" s="28"/>
      <c r="S30" s="28"/>
      <c r="T30" s="28"/>
      <c r="U30" s="28"/>
      <c r="V30" s="28"/>
      <c r="W30" s="28"/>
    </row>
    <row r="31" customFormat="false" ht="12.75" hidden="false" customHeight="false" outlineLevel="0" collapsed="false">
      <c r="B31" s="6" t="s">
        <v>60</v>
      </c>
      <c r="C31" s="42" t="n">
        <f aca="false">C26+(3*C27)</f>
        <v>11.8631900236754</v>
      </c>
      <c r="D31" s="42" t="n">
        <f aca="false">D26+(3*D27)</f>
        <v>10.9644230738278</v>
      </c>
      <c r="E31" s="42" t="n">
        <f aca="false">E26+(3*E27)</f>
        <v>11.8914683283373</v>
      </c>
      <c r="F31" s="42" t="n">
        <f aca="false">F26+(3*F27)</f>
        <v>12.7440258700134</v>
      </c>
      <c r="G31" s="42" t="n">
        <f aca="false">G26+(3*G27)</f>
        <v>12.7972611551501</v>
      </c>
      <c r="H31" s="42" t="n">
        <f aca="false">H26+(3*H27)</f>
        <v>10.2045191603236</v>
      </c>
      <c r="I31" s="42" t="n">
        <f aca="false">I26+(3*I27)</f>
        <v>10.8599625124855</v>
      </c>
      <c r="J31" s="42" t="n">
        <f aca="false">J26+(3*J27)</f>
        <v>10.5547273575383</v>
      </c>
      <c r="K31" s="42" t="n">
        <f aca="false">K26+(3*K27)</f>
        <v>11.0922615600407</v>
      </c>
      <c r="O31" s="28"/>
      <c r="P31" s="28"/>
      <c r="Q31" s="28"/>
      <c r="R31" s="28"/>
      <c r="S31" s="28"/>
      <c r="T31" s="28"/>
      <c r="U31" s="28"/>
      <c r="V31" s="28"/>
      <c r="W31" s="28"/>
    </row>
    <row r="32" customFormat="false" ht="12.75" hidden="false" customHeight="false" outlineLevel="0" collapsed="false">
      <c r="B32" s="6" t="s">
        <v>61</v>
      </c>
      <c r="C32" s="42" t="n">
        <f aca="false">C26-(3*C27)</f>
        <v>7.65090521441981</v>
      </c>
      <c r="D32" s="42" t="n">
        <f aca="false">D26-(3*D27)</f>
        <v>8.89577692617218</v>
      </c>
      <c r="E32" s="42" t="n">
        <f aca="false">E26-(3*E27)</f>
        <v>7.84415071928173</v>
      </c>
      <c r="F32" s="42" t="n">
        <f aca="false">F26-(3*F27)</f>
        <v>6.94245032046282</v>
      </c>
      <c r="G32" s="42" t="n">
        <f aca="false">G26-(3*G27)</f>
        <v>7.72721503532607</v>
      </c>
      <c r="H32" s="42" t="n">
        <f aca="false">H26-(3*H27)</f>
        <v>8.12233798253358</v>
      </c>
      <c r="I32" s="42" t="n">
        <f aca="false">I26-(3*I27)</f>
        <v>8.26651367799065</v>
      </c>
      <c r="J32" s="42" t="n">
        <f aca="false">J26-(3*J27)</f>
        <v>7.78727264246168</v>
      </c>
      <c r="K32" s="42" t="n">
        <f aca="false">K26-(3*K27)</f>
        <v>6.72611939234028</v>
      </c>
      <c r="O32" s="28"/>
      <c r="P32" s="28"/>
      <c r="Q32" s="28"/>
      <c r="R32" s="28"/>
      <c r="S32" s="28"/>
      <c r="T32" s="28"/>
      <c r="U32" s="28"/>
      <c r="V32" s="28"/>
      <c r="W32" s="28"/>
    </row>
    <row r="33" customFormat="false" ht="12.75" hidden="false" customHeight="false" outlineLevel="0" collapsed="false">
      <c r="C33" s="28"/>
      <c r="D33" s="28"/>
      <c r="E33" s="28"/>
      <c r="F33" s="28"/>
      <c r="G33" s="28"/>
      <c r="H33" s="28"/>
      <c r="I33" s="28"/>
      <c r="J33" s="28"/>
      <c r="K33" s="28"/>
      <c r="O33" s="28"/>
      <c r="P33" s="28"/>
      <c r="Q33" s="28"/>
      <c r="R33" s="28"/>
      <c r="S33" s="28"/>
      <c r="T33" s="28"/>
      <c r="U33" s="28"/>
      <c r="V33" s="28"/>
      <c r="W33" s="28"/>
    </row>
    <row r="34" customFormat="false" ht="15.75" hidden="false" customHeight="false" outlineLevel="0" collapsed="false">
      <c r="C34" s="28"/>
      <c r="D34" s="4" t="s">
        <v>1</v>
      </c>
      <c r="E34" s="5" t="s">
        <v>2</v>
      </c>
      <c r="F34" s="5" t="str">
        <f aca="false">B36</f>
        <v>LOD 5</v>
      </c>
      <c r="G34" s="28"/>
      <c r="H34" s="28"/>
      <c r="I34" s="28"/>
      <c r="J34" s="28"/>
      <c r="K34" s="28"/>
      <c r="O34" s="28"/>
      <c r="P34" s="28"/>
      <c r="Q34" s="28"/>
      <c r="R34" s="28"/>
      <c r="S34" s="28"/>
      <c r="T34" s="28"/>
      <c r="U34" s="28"/>
      <c r="V34" s="28"/>
      <c r="W34" s="28"/>
    </row>
    <row r="35" s="7" customFormat="true" ht="25.5" hidden="false" customHeight="false" outlineLevel="0" collapsed="false">
      <c r="A35" s="6" t="s">
        <v>3</v>
      </c>
      <c r="B35" s="6" t="s">
        <v>2</v>
      </c>
      <c r="C35" s="6" t="s">
        <v>4</v>
      </c>
      <c r="D35" s="6" t="s">
        <v>5</v>
      </c>
      <c r="E35" s="6" t="s">
        <v>6</v>
      </c>
      <c r="F35" s="6" t="s">
        <v>7</v>
      </c>
      <c r="G35" s="6" t="s">
        <v>8</v>
      </c>
      <c r="H35" s="6" t="s">
        <v>9</v>
      </c>
      <c r="I35" s="6" t="s">
        <v>10</v>
      </c>
      <c r="J35" s="6" t="s">
        <v>11</v>
      </c>
      <c r="K35" s="6" t="s">
        <v>12</v>
      </c>
      <c r="M35" s="0"/>
      <c r="N35" s="0"/>
      <c r="O35" s="28"/>
      <c r="P35" s="28"/>
      <c r="Q35" s="28"/>
      <c r="R35" s="28"/>
      <c r="S35" s="28"/>
      <c r="T35" s="28"/>
      <c r="U35" s="28"/>
      <c r="V35" s="28"/>
      <c r="W35" s="28"/>
      <c r="X35" s="0"/>
      <c r="Y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</row>
    <row r="36" customFormat="false" ht="12.75" hidden="false" customHeight="false" outlineLevel="0" collapsed="false">
      <c r="A36" s="0" t="s">
        <v>62</v>
      </c>
      <c r="B36" s="0" t="s">
        <v>26</v>
      </c>
      <c r="C36" s="14" t="n">
        <v>4.921</v>
      </c>
      <c r="D36" s="14" t="n">
        <v>5.301</v>
      </c>
      <c r="E36" s="14" t="n">
        <v>4.719</v>
      </c>
      <c r="F36" s="14" t="n">
        <v>4.785</v>
      </c>
      <c r="G36" s="14" t="n">
        <v>5.252</v>
      </c>
      <c r="H36" s="14" t="n">
        <v>4.487</v>
      </c>
      <c r="I36" s="14" t="n">
        <v>4.849</v>
      </c>
      <c r="J36" s="14" t="n">
        <v>4.619</v>
      </c>
      <c r="K36" s="14" t="n">
        <v>4.913</v>
      </c>
      <c r="O36" s="28"/>
      <c r="P36" s="28"/>
      <c r="Q36" s="28"/>
      <c r="R36" s="28"/>
      <c r="S36" s="28"/>
      <c r="T36" s="28"/>
      <c r="U36" s="28"/>
      <c r="V36" s="28"/>
      <c r="W36" s="28"/>
      <c r="X36" s="7"/>
      <c r="Y36" s="7"/>
    </row>
    <row r="37" customFormat="false" ht="12.75" hidden="false" customHeight="false" outlineLevel="0" collapsed="false">
      <c r="A37" s="0" t="s">
        <v>63</v>
      </c>
      <c r="B37" s="0" t="s">
        <v>26</v>
      </c>
      <c r="C37" s="14" t="n">
        <v>4.434</v>
      </c>
      <c r="D37" s="14" t="n">
        <v>4.336</v>
      </c>
      <c r="E37" s="14" t="n">
        <v>5.715</v>
      </c>
      <c r="F37" s="14" t="n">
        <v>4.874</v>
      </c>
      <c r="G37" s="14" t="n">
        <v>5.051</v>
      </c>
      <c r="H37" s="14" t="n">
        <v>4.241</v>
      </c>
      <c r="I37" s="14" t="n">
        <v>4.869</v>
      </c>
      <c r="J37" s="14" t="n">
        <v>5.08</v>
      </c>
      <c r="K37" s="14" t="n">
        <v>4.112</v>
      </c>
      <c r="O37" s="28"/>
      <c r="P37" s="28"/>
      <c r="Q37" s="28"/>
      <c r="R37" s="28"/>
      <c r="S37" s="28"/>
      <c r="T37" s="28"/>
      <c r="U37" s="28"/>
      <c r="V37" s="28"/>
      <c r="W37" s="28"/>
    </row>
    <row r="38" customFormat="false" ht="12.75" hidden="false" customHeight="false" outlineLevel="0" collapsed="false">
      <c r="A38" s="0" t="s">
        <v>64</v>
      </c>
      <c r="B38" s="0" t="s">
        <v>26</v>
      </c>
      <c r="C38" s="14" t="n">
        <v>4.643</v>
      </c>
      <c r="D38" s="14" t="n">
        <v>5.102</v>
      </c>
      <c r="E38" s="14" t="n">
        <v>4.019</v>
      </c>
      <c r="F38" s="14" t="n">
        <v>5.066</v>
      </c>
      <c r="G38" s="14" t="n">
        <v>5.037</v>
      </c>
      <c r="H38" s="14" t="n">
        <v>4.579</v>
      </c>
      <c r="I38" s="14" t="n">
        <v>5.066</v>
      </c>
      <c r="J38" s="14" t="n">
        <v>4.695</v>
      </c>
      <c r="K38" s="14" t="n">
        <v>4.942</v>
      </c>
      <c r="O38" s="28"/>
      <c r="P38" s="28"/>
      <c r="Q38" s="28"/>
      <c r="R38" s="28"/>
      <c r="S38" s="28"/>
      <c r="T38" s="28"/>
      <c r="U38" s="28"/>
      <c r="V38" s="28"/>
      <c r="W38" s="28"/>
    </row>
    <row r="39" customFormat="false" ht="12.75" hidden="false" customHeight="false" outlineLevel="0" collapsed="false">
      <c r="A39" s="0" t="s">
        <v>65</v>
      </c>
      <c r="B39" s="0" t="s">
        <v>26</v>
      </c>
      <c r="C39" s="14" t="n">
        <v>6.066</v>
      </c>
      <c r="D39" s="14" t="n">
        <v>5.344</v>
      </c>
      <c r="E39" s="14" t="n">
        <v>5.573</v>
      </c>
      <c r="F39" s="14" t="n">
        <v>4.443</v>
      </c>
      <c r="G39" s="14" t="n">
        <v>5.209</v>
      </c>
      <c r="H39" s="14" t="n">
        <v>4.551</v>
      </c>
      <c r="I39" s="14" t="n">
        <v>4.699</v>
      </c>
      <c r="J39" s="14" t="n">
        <v>4.768</v>
      </c>
      <c r="K39" s="14" t="n">
        <v>4.302</v>
      </c>
      <c r="O39" s="28"/>
      <c r="P39" s="28"/>
      <c r="Q39" s="28"/>
      <c r="R39" s="28"/>
      <c r="S39" s="28"/>
      <c r="T39" s="28"/>
      <c r="U39" s="28"/>
      <c r="V39" s="28"/>
      <c r="W39" s="28"/>
    </row>
    <row r="40" customFormat="false" ht="12.75" hidden="false" customHeight="false" outlineLevel="0" collapsed="false">
      <c r="A40" s="0" t="s">
        <v>66</v>
      </c>
      <c r="B40" s="0" t="s">
        <v>26</v>
      </c>
      <c r="C40" s="14" t="n">
        <v>6.338</v>
      </c>
      <c r="D40" s="14" t="n">
        <v>5.092</v>
      </c>
      <c r="E40" s="14" t="n">
        <v>6.198</v>
      </c>
      <c r="F40" s="14" t="n">
        <v>4.667</v>
      </c>
      <c r="G40" s="14" t="n">
        <v>5.214</v>
      </c>
      <c r="H40" s="14" t="n">
        <v>4.6</v>
      </c>
      <c r="I40" s="14" t="n">
        <v>4.716</v>
      </c>
      <c r="J40" s="14" t="n">
        <v>5.098</v>
      </c>
      <c r="K40" s="14" t="n">
        <v>4.381</v>
      </c>
      <c r="M40" s="7"/>
      <c r="N40" s="43"/>
      <c r="O40" s="7"/>
      <c r="P40" s="7"/>
      <c r="Q40" s="7"/>
      <c r="R40" s="7"/>
      <c r="S40" s="7"/>
      <c r="T40" s="7"/>
      <c r="U40" s="7"/>
      <c r="V40" s="7"/>
      <c r="W40" s="7"/>
    </row>
    <row r="41" customFormat="false" ht="12.75" hidden="false" customHeight="false" outlineLevel="0" collapsed="false">
      <c r="A41" s="0" t="s">
        <v>67</v>
      </c>
      <c r="B41" s="0" t="s">
        <v>26</v>
      </c>
      <c r="C41" s="14" t="n">
        <v>4.623</v>
      </c>
      <c r="D41" s="14" t="n">
        <v>5.426</v>
      </c>
      <c r="E41" s="14" t="n">
        <v>5.842</v>
      </c>
      <c r="F41" s="14" t="n">
        <v>5.547</v>
      </c>
      <c r="G41" s="14" t="n">
        <v>6.334</v>
      </c>
      <c r="H41" s="14" t="n">
        <v>4.744</v>
      </c>
      <c r="I41" s="14" t="n">
        <v>5.307</v>
      </c>
      <c r="J41" s="14" t="n">
        <v>4.625</v>
      </c>
      <c r="K41" s="14" t="n">
        <v>4.271</v>
      </c>
    </row>
    <row r="42" customFormat="false" ht="12.75" hidden="false" customHeight="false" outlineLevel="0" collapsed="false">
      <c r="A42" s="0" t="s">
        <v>68</v>
      </c>
      <c r="B42" s="0" t="s">
        <v>26</v>
      </c>
      <c r="C42" s="14" t="n">
        <v>6.866</v>
      </c>
      <c r="D42" s="14" t="n">
        <v>5.987</v>
      </c>
      <c r="E42" s="14" t="n">
        <v>5.548</v>
      </c>
      <c r="F42" s="14" t="n">
        <v>4.887</v>
      </c>
      <c r="G42" s="14" t="n">
        <v>4.695</v>
      </c>
      <c r="H42" s="14" t="n">
        <v>4.706</v>
      </c>
      <c r="I42" s="14" t="n">
        <v>4.456</v>
      </c>
      <c r="J42" s="14" t="n">
        <v>4.6</v>
      </c>
      <c r="K42" s="14" t="n">
        <v>4.281</v>
      </c>
    </row>
    <row r="43" customFormat="false" ht="12.75" hidden="false" customHeight="false" outlineLevel="0" collapsed="false">
      <c r="A43" s="0" t="s">
        <v>69</v>
      </c>
      <c r="B43" s="0" t="s">
        <v>26</v>
      </c>
      <c r="C43" s="14" t="n">
        <v>4.747</v>
      </c>
      <c r="D43" s="14" t="n">
        <v>4.918</v>
      </c>
      <c r="E43" s="14" t="n">
        <v>4.725</v>
      </c>
      <c r="F43" s="14" t="n">
        <v>4.604</v>
      </c>
      <c r="G43" s="14" t="n">
        <v>4.773</v>
      </c>
      <c r="H43" s="14" t="n">
        <v>4.293</v>
      </c>
      <c r="I43" s="14" t="n">
        <v>5.184</v>
      </c>
      <c r="J43" s="14" t="n">
        <v>4.98</v>
      </c>
      <c r="K43" s="14" t="n">
        <v>5.198</v>
      </c>
    </row>
    <row r="44" customFormat="false" ht="12.75" hidden="false" customHeight="false" outlineLevel="0" collapsed="false">
      <c r="A44" s="0" t="s">
        <v>70</v>
      </c>
      <c r="B44" s="0" t="s">
        <v>26</v>
      </c>
      <c r="C44" s="14" t="n">
        <v>4.506</v>
      </c>
      <c r="D44" s="14" t="n">
        <v>4.922</v>
      </c>
      <c r="E44" s="14" t="n">
        <v>4.442</v>
      </c>
      <c r="F44" s="14" t="n">
        <v>4.929</v>
      </c>
      <c r="G44" s="14" t="n">
        <v>5.47</v>
      </c>
      <c r="H44" s="14" t="n">
        <v>4.794</v>
      </c>
      <c r="I44" s="14" t="n">
        <v>4.384</v>
      </c>
      <c r="J44" s="14" t="n">
        <v>4.573</v>
      </c>
      <c r="K44" s="14" t="n">
        <v>5.218</v>
      </c>
    </row>
    <row r="45" customFormat="false" ht="12.75" hidden="false" customHeight="false" outlineLevel="0" collapsed="false">
      <c r="A45" s="0" t="s">
        <v>71</v>
      </c>
      <c r="B45" s="0" t="s">
        <v>26</v>
      </c>
      <c r="C45" s="14" t="n">
        <v>4.914</v>
      </c>
      <c r="D45" s="14" t="n">
        <v>5.453</v>
      </c>
      <c r="E45" s="14" t="n">
        <v>5.144</v>
      </c>
      <c r="F45" s="14" t="n">
        <v>4.559</v>
      </c>
      <c r="G45" s="14" t="n">
        <v>4.443</v>
      </c>
      <c r="H45" s="14" t="n">
        <v>4.604</v>
      </c>
      <c r="I45" s="14" t="n">
        <v>4.712</v>
      </c>
      <c r="J45" s="14" t="n">
        <v>4.623</v>
      </c>
      <c r="K45" s="14" t="n">
        <v>4.948</v>
      </c>
    </row>
    <row r="46" customFormat="false" ht="12.75" hidden="false" customHeight="false" outlineLevel="0" collapsed="false">
      <c r="A46" s="0" t="s">
        <v>72</v>
      </c>
      <c r="B46" s="0" t="s">
        <v>26</v>
      </c>
      <c r="C46" s="14" t="n">
        <v>4.618</v>
      </c>
      <c r="D46" s="14" t="s">
        <v>42</v>
      </c>
      <c r="E46" s="14" t="n">
        <v>4.766</v>
      </c>
      <c r="F46" s="14" t="n">
        <v>5.799</v>
      </c>
      <c r="G46" s="14" t="n">
        <v>5.869</v>
      </c>
      <c r="H46" s="14" t="n">
        <v>4.257</v>
      </c>
      <c r="I46" s="14" t="n">
        <v>5.165</v>
      </c>
      <c r="J46" s="14" t="n">
        <v>4.451</v>
      </c>
      <c r="K46" s="14" t="n">
        <v>4.525</v>
      </c>
    </row>
    <row r="47" customFormat="false" ht="12.75" hidden="false" customHeight="false" outlineLevel="0" collapsed="false">
      <c r="A47" s="0" t="s">
        <v>73</v>
      </c>
      <c r="B47" s="0" t="s">
        <v>26</v>
      </c>
      <c r="C47" s="14" t="n">
        <v>4.975</v>
      </c>
      <c r="D47" s="14" t="n">
        <v>5.107</v>
      </c>
      <c r="E47" s="14" t="n">
        <v>4.576</v>
      </c>
      <c r="F47" s="14" t="n">
        <v>5.534</v>
      </c>
      <c r="G47" s="14" t="n">
        <v>4.292</v>
      </c>
      <c r="H47" s="14" t="n">
        <v>4.635</v>
      </c>
      <c r="I47" s="14" t="n">
        <v>5.061</v>
      </c>
      <c r="J47" s="14" t="n">
        <v>4.698</v>
      </c>
      <c r="K47" s="14" t="n">
        <v>5.168</v>
      </c>
    </row>
    <row r="48" customFormat="false" ht="12.75" hidden="false" customHeight="false" outlineLevel="0" collapsed="false">
      <c r="A48" s="0" t="s">
        <v>74</v>
      </c>
      <c r="B48" s="0" t="s">
        <v>26</v>
      </c>
      <c r="C48" s="14" t="n">
        <v>4.859</v>
      </c>
      <c r="D48" s="14" t="n">
        <v>5.277</v>
      </c>
      <c r="E48" s="14" t="n">
        <v>5.649</v>
      </c>
      <c r="F48" s="14" t="n">
        <v>5.158</v>
      </c>
      <c r="G48" s="14" t="n">
        <v>5.974</v>
      </c>
      <c r="H48" s="14" t="n">
        <v>4.707</v>
      </c>
      <c r="I48" s="14" t="n">
        <v>4.908</v>
      </c>
      <c r="J48" s="14" t="n">
        <v>4.9</v>
      </c>
      <c r="K48" s="14" t="n">
        <v>4.552</v>
      </c>
    </row>
    <row r="49" customFormat="false" ht="12.75" hidden="false" customHeight="false" outlineLevel="0" collapsed="false">
      <c r="A49" s="0" t="s">
        <v>75</v>
      </c>
      <c r="B49" s="0" t="s">
        <v>26</v>
      </c>
      <c r="C49" s="14" t="n">
        <v>5.405</v>
      </c>
      <c r="D49" s="14" t="n">
        <v>4.805</v>
      </c>
      <c r="E49" s="14" t="n">
        <v>4.75</v>
      </c>
      <c r="F49" s="14" t="n">
        <v>5.495</v>
      </c>
      <c r="G49" s="14" t="n">
        <v>5.29</v>
      </c>
      <c r="H49" s="14" t="n">
        <v>4.384</v>
      </c>
      <c r="I49" s="14" t="n">
        <v>4.563</v>
      </c>
      <c r="J49" s="14" t="n">
        <v>4.42</v>
      </c>
      <c r="K49" s="14" t="n">
        <v>4.335</v>
      </c>
    </row>
    <row r="50" customFormat="false" ht="12.75" hidden="false" customHeight="false" outlineLevel="0" collapsed="false">
      <c r="A50" s="0" t="s">
        <v>76</v>
      </c>
      <c r="B50" s="0" t="s">
        <v>26</v>
      </c>
      <c r="C50" s="14" t="n">
        <v>5.076</v>
      </c>
      <c r="D50" s="14" t="n">
        <v>5.207</v>
      </c>
      <c r="E50" s="14" t="n">
        <v>5.179</v>
      </c>
      <c r="F50" s="14" t="n">
        <v>4.299</v>
      </c>
      <c r="G50" s="14" t="n">
        <v>5.783</v>
      </c>
      <c r="H50" s="14" t="n">
        <v>4.503</v>
      </c>
      <c r="I50" s="14" t="n">
        <v>4.92</v>
      </c>
      <c r="J50" s="14" t="n">
        <v>4.335</v>
      </c>
      <c r="K50" s="14" t="n">
        <v>4.119</v>
      </c>
    </row>
    <row r="51" customFormat="false" ht="12.75" hidden="false" customHeight="false" outlineLevel="0" collapsed="false">
      <c r="A51" s="0" t="s">
        <v>77</v>
      </c>
      <c r="B51" s="0" t="s">
        <v>26</v>
      </c>
      <c r="C51" s="14" t="n">
        <v>4.703</v>
      </c>
      <c r="D51" s="14" t="n">
        <v>5.52</v>
      </c>
      <c r="E51" s="14" t="n">
        <v>5.73</v>
      </c>
      <c r="F51" s="14" t="n">
        <v>5.402</v>
      </c>
      <c r="G51" s="14" t="n">
        <v>4.968</v>
      </c>
      <c r="H51" s="14" t="n">
        <v>4.562</v>
      </c>
      <c r="I51" s="14" t="n">
        <v>5.158</v>
      </c>
      <c r="J51" s="14" t="n">
        <v>4.575</v>
      </c>
      <c r="K51" s="14" t="n">
        <v>4.408</v>
      </c>
    </row>
    <row r="52" customFormat="false" ht="12.75" hidden="false" customHeight="false" outlineLevel="0" collapsed="false">
      <c r="A52" s="0" t="s">
        <v>78</v>
      </c>
      <c r="B52" s="0" t="s">
        <v>26</v>
      </c>
      <c r="C52" s="14" t="n">
        <v>4.914</v>
      </c>
      <c r="D52" s="14" t="n">
        <v>5.31</v>
      </c>
      <c r="E52" s="14" t="n">
        <v>5.322</v>
      </c>
      <c r="F52" s="14" t="n">
        <v>5.42</v>
      </c>
      <c r="G52" s="14" t="n">
        <v>4.434</v>
      </c>
      <c r="H52" s="14" t="n">
        <v>4.14</v>
      </c>
      <c r="I52" s="14" t="n">
        <v>4.799</v>
      </c>
      <c r="J52" s="14" t="n">
        <v>4.891</v>
      </c>
      <c r="K52" s="14" t="n">
        <v>2.758</v>
      </c>
    </row>
    <row r="53" customFormat="false" ht="12.75" hidden="false" customHeight="false" outlineLevel="0" collapsed="false">
      <c r="A53" s="0" t="s">
        <v>79</v>
      </c>
      <c r="B53" s="0" t="s">
        <v>26</v>
      </c>
      <c r="C53" s="14" t="n">
        <v>4.459</v>
      </c>
      <c r="D53" s="14" t="n">
        <v>5.354</v>
      </c>
      <c r="E53" s="14" t="n">
        <v>5.633</v>
      </c>
      <c r="F53" s="14" t="n">
        <v>5.619</v>
      </c>
      <c r="G53" s="14" t="n">
        <v>5.881</v>
      </c>
      <c r="H53" s="14" t="n">
        <v>4.842</v>
      </c>
      <c r="I53" s="14" t="n">
        <v>4.848</v>
      </c>
      <c r="J53" s="14" t="n">
        <v>4.665</v>
      </c>
      <c r="K53" s="14" t="n">
        <v>3.411</v>
      </c>
    </row>
    <row r="54" customFormat="false" ht="12.75" hidden="false" customHeight="false" outlineLevel="0" collapsed="false">
      <c r="A54" s="0" t="s">
        <v>80</v>
      </c>
      <c r="B54" s="0" t="s">
        <v>26</v>
      </c>
      <c r="C54" s="14" t="n">
        <v>4.83</v>
      </c>
      <c r="D54" s="14" t="n">
        <v>5.045</v>
      </c>
      <c r="E54" s="14" t="n">
        <v>5.228</v>
      </c>
      <c r="F54" s="14" t="n">
        <v>4.457</v>
      </c>
      <c r="G54" s="14" t="n">
        <v>5.168</v>
      </c>
      <c r="H54" s="14" t="n">
        <v>4.343</v>
      </c>
      <c r="I54" s="14" t="n">
        <v>4.396</v>
      </c>
      <c r="J54" s="14" t="n">
        <v>4.301</v>
      </c>
      <c r="K54" s="14" t="n">
        <v>4.384</v>
      </c>
    </row>
    <row r="55" customFormat="false" ht="12.75" hidden="false" customHeight="false" outlineLevel="0" collapsed="false">
      <c r="A55" s="0" t="s">
        <v>81</v>
      </c>
      <c r="B55" s="0" t="s">
        <v>26</v>
      </c>
      <c r="C55" s="14" t="n">
        <v>4.754</v>
      </c>
      <c r="D55" s="14" t="n">
        <v>5.436</v>
      </c>
      <c r="E55" s="14" t="n">
        <v>3.685</v>
      </c>
      <c r="F55" s="14" t="n">
        <v>4.986</v>
      </c>
      <c r="G55" s="14" t="n">
        <v>5.58</v>
      </c>
      <c r="H55" s="14" t="n">
        <v>4.824</v>
      </c>
      <c r="I55" s="14" t="n">
        <v>4.821</v>
      </c>
      <c r="J55" s="14" t="n">
        <v>4.524</v>
      </c>
      <c r="K55" s="14" t="n">
        <v>4.458</v>
      </c>
    </row>
    <row r="56" customFormat="false" ht="12.75" hidden="false" customHeight="false" outlineLevel="0" collapsed="false">
      <c r="A56" s="0" t="s">
        <v>82</v>
      </c>
      <c r="B56" s="0" t="s">
        <v>26</v>
      </c>
      <c r="C56" s="14" t="n">
        <v>4.863</v>
      </c>
      <c r="D56" s="14" t="n">
        <v>5.166</v>
      </c>
      <c r="E56" s="14" t="n">
        <v>5.04</v>
      </c>
      <c r="F56" s="14" t="n">
        <v>5.044</v>
      </c>
      <c r="G56" s="14" t="n">
        <v>5.878</v>
      </c>
      <c r="H56" s="14" t="n">
        <v>4.628</v>
      </c>
      <c r="I56" s="14" t="n">
        <v>4.605</v>
      </c>
      <c r="J56" s="14" t="n">
        <v>4.853</v>
      </c>
      <c r="K56" s="14" t="n">
        <v>3.822</v>
      </c>
    </row>
    <row r="57" customFormat="false" ht="12.75" hidden="false" customHeight="false" outlineLevel="0" collapsed="false">
      <c r="A57" s="0" t="s">
        <v>83</v>
      </c>
      <c r="B57" s="0" t="s">
        <v>26</v>
      </c>
      <c r="C57" s="14" t="n">
        <v>4.744</v>
      </c>
      <c r="D57" s="14" t="n">
        <v>5.086</v>
      </c>
      <c r="E57" s="14" t="n">
        <v>4.766</v>
      </c>
      <c r="F57" s="14" t="n">
        <v>5.188</v>
      </c>
      <c r="G57" s="14" t="n">
        <v>5.631</v>
      </c>
      <c r="H57" s="14" t="n">
        <v>4.64</v>
      </c>
      <c r="I57" s="14" t="n">
        <v>4.972</v>
      </c>
      <c r="J57" s="14" t="n">
        <v>4.651</v>
      </c>
      <c r="K57" s="14" t="n">
        <v>3.706</v>
      </c>
    </row>
    <row r="58" customFormat="false" ht="12.75" hidden="false" customHeight="false" outlineLevel="0" collapsed="false">
      <c r="A58" s="0" t="s">
        <v>26</v>
      </c>
      <c r="B58" s="1" t="s">
        <v>24</v>
      </c>
      <c r="C58" s="1" t="n">
        <f aca="false">SUM(C36:C57)/22</f>
        <v>5.01172727272727</v>
      </c>
      <c r="D58" s="1" t="n">
        <f aca="false">SUM(D36:D57)/21</f>
        <v>5.19971428571429</v>
      </c>
      <c r="E58" s="1" t="n">
        <f aca="false">SUM(E36:E57)/22</f>
        <v>5.10222727272727</v>
      </c>
      <c r="F58" s="1" t="n">
        <f aca="false">SUM(F36:F57)/22</f>
        <v>5.03463636363636</v>
      </c>
      <c r="G58" s="1" t="n">
        <f aca="false">SUM(G36:G57)/22</f>
        <v>5.283</v>
      </c>
      <c r="H58" s="1" t="n">
        <f aca="false">SUM(H36:H57)/22</f>
        <v>4.54836363636364</v>
      </c>
      <c r="I58" s="1" t="n">
        <f aca="false">SUM(I36:I57)/22</f>
        <v>4.839</v>
      </c>
      <c r="J58" s="1" t="n">
        <f aca="false">SUM(J36:J57)/22</f>
        <v>4.67840909090909</v>
      </c>
      <c r="K58" s="1" t="n">
        <f aca="false">SUM(K36:K57)/22</f>
        <v>4.37327272727273</v>
      </c>
    </row>
    <row r="59" customFormat="false" ht="12.75" hidden="false" customHeight="false" outlineLevel="0" collapsed="false">
      <c r="A59" s="0" t="s">
        <v>26</v>
      </c>
      <c r="B59" s="1" t="s">
        <v>38</v>
      </c>
      <c r="C59" s="1" t="n">
        <f aca="false">STDEV(C36:C57)</f>
        <v>0.625466849018219</v>
      </c>
      <c r="D59" s="1" t="n">
        <f aca="false">STDEV(D36:D57)</f>
        <v>0.323473514040507</v>
      </c>
      <c r="E59" s="1" t="n">
        <f aca="false">STDEV(E36:E57)</f>
        <v>0.622142070118438</v>
      </c>
      <c r="F59" s="1" t="n">
        <f aca="false">STDEV(F36:F57)</f>
        <v>0.429171687862023</v>
      </c>
      <c r="G59" s="1" t="n">
        <f aca="false">STDEV(G36:G57)</f>
        <v>0.551351240568288</v>
      </c>
      <c r="H59" s="1" t="n">
        <f aca="false">STDEV(H36:H57)</f>
        <v>0.198363674058904</v>
      </c>
      <c r="I59" s="1" t="n">
        <f aca="false">STDEV(I36:I57)</f>
        <v>0.25918076060284</v>
      </c>
      <c r="J59" s="1" t="n">
        <f aca="false">STDEV(J36:J57)</f>
        <v>0.218522017870905</v>
      </c>
      <c r="K59" s="1" t="n">
        <f aca="false">STDEV(K36:K57)</f>
        <v>0.596680833709293</v>
      </c>
    </row>
    <row r="60" customFormat="false" ht="12.75" hidden="false" customHeight="false" outlineLevel="0" collapsed="false">
      <c r="B60" s="1" t="s">
        <v>57</v>
      </c>
      <c r="C60" s="1" t="n">
        <f aca="false">100*C59/C58</f>
        <v>12.4800655538834</v>
      </c>
      <c r="D60" s="1" t="n">
        <f aca="false">100*D59/D58</f>
        <v>6.22098631321378</v>
      </c>
      <c r="E60" s="1" t="n">
        <f aca="false">100*E59/E58</f>
        <v>12.1935389558977</v>
      </c>
      <c r="F60" s="1" t="n">
        <f aca="false">100*F59/F58</f>
        <v>8.52438303115194</v>
      </c>
      <c r="G60" s="1" t="n">
        <f aca="false">100*G59/G58</f>
        <v>10.4363286119305</v>
      </c>
      <c r="H60" s="1" t="n">
        <f aca="false">100*H59/H58</f>
        <v>4.36120965511662</v>
      </c>
      <c r="I60" s="1" t="n">
        <f aca="false">100*I59/I58</f>
        <v>5.35608102093077</v>
      </c>
      <c r="J60" s="1" t="n">
        <f aca="false">100*J59/J58</f>
        <v>4.67086168876358</v>
      </c>
      <c r="K60" s="1" t="n">
        <f aca="false">100*K59/K58</f>
        <v>13.6438057015803</v>
      </c>
    </row>
    <row r="61" customFormat="false" ht="12.75" hidden="false" customHeight="false" outlineLevel="0" collapsed="false">
      <c r="B61" s="6" t="s">
        <v>58</v>
      </c>
      <c r="C61" s="42" t="n">
        <f aca="false">C58+(2*C59)</f>
        <v>6.26266097076371</v>
      </c>
      <c r="D61" s="42" t="n">
        <f aca="false">D58+(2*D59)</f>
        <v>5.8466613137953</v>
      </c>
      <c r="E61" s="42" t="n">
        <f aca="false">E58+(2*E59)</f>
        <v>6.34651141296415</v>
      </c>
      <c r="F61" s="42" t="n">
        <f aca="false">F58+(2*F59)</f>
        <v>5.89297973936041</v>
      </c>
      <c r="G61" s="42" t="n">
        <f aca="false">G58+(2*G59)</f>
        <v>6.38570248113658</v>
      </c>
      <c r="H61" s="42" t="n">
        <f aca="false">H58+(2*H59)</f>
        <v>4.94509098448144</v>
      </c>
      <c r="I61" s="42" t="n">
        <f aca="false">I58+(2*I59)</f>
        <v>5.35736152120568</v>
      </c>
      <c r="J61" s="42" t="n">
        <f aca="false">J58+(2*J59)</f>
        <v>5.1154531266509</v>
      </c>
      <c r="K61" s="42" t="n">
        <f aca="false">K58+(2*K59)</f>
        <v>5.56663439469131</v>
      </c>
    </row>
    <row r="62" customFormat="false" ht="12.75" hidden="false" customHeight="false" outlineLevel="0" collapsed="false">
      <c r="B62" s="6" t="s">
        <v>59</v>
      </c>
      <c r="C62" s="42" t="n">
        <f aca="false">C58-(2*C59)</f>
        <v>3.76079357469084</v>
      </c>
      <c r="D62" s="42" t="n">
        <f aca="false">D58-(2*D59)</f>
        <v>4.55276725763327</v>
      </c>
      <c r="E62" s="42" t="n">
        <f aca="false">E58-(2*E59)</f>
        <v>3.8579431324904</v>
      </c>
      <c r="F62" s="42" t="n">
        <f aca="false">F58-(2*F59)</f>
        <v>4.17629298791232</v>
      </c>
      <c r="G62" s="42" t="n">
        <f aca="false">G58-(2*G59)</f>
        <v>4.18029751886342</v>
      </c>
      <c r="H62" s="42" t="n">
        <f aca="false">H58-(2*H59)</f>
        <v>4.15163628824583</v>
      </c>
      <c r="I62" s="42" t="n">
        <f aca="false">I58-(2*I59)</f>
        <v>4.32063847879432</v>
      </c>
      <c r="J62" s="42" t="n">
        <f aca="false">J58-(2*J59)</f>
        <v>4.24136505516728</v>
      </c>
      <c r="K62" s="42" t="n">
        <f aca="false">K58-(2*K59)</f>
        <v>3.17991105985414</v>
      </c>
    </row>
    <row r="63" customFormat="false" ht="12.75" hidden="false" customHeight="false" outlineLevel="0" collapsed="false">
      <c r="B63" s="6" t="s">
        <v>60</v>
      </c>
      <c r="C63" s="42" t="n">
        <f aca="false">C58+(3*C59)</f>
        <v>6.88812781978193</v>
      </c>
      <c r="D63" s="42" t="n">
        <f aca="false">D58+(3*D59)</f>
        <v>6.17013482783581</v>
      </c>
      <c r="E63" s="42" t="n">
        <f aca="false">E58+(3*E59)</f>
        <v>6.96865348308259</v>
      </c>
      <c r="F63" s="42" t="n">
        <f aca="false">F58+(3*F59)</f>
        <v>6.32215142722243</v>
      </c>
      <c r="G63" s="42" t="n">
        <f aca="false">G58+(3*G59)</f>
        <v>6.93705372170487</v>
      </c>
      <c r="H63" s="42" t="n">
        <f aca="false">H58+(3*H59)</f>
        <v>5.14345465854035</v>
      </c>
      <c r="I63" s="42" t="n">
        <f aca="false">I58+(3*I59)</f>
        <v>5.61654228180852</v>
      </c>
      <c r="J63" s="42" t="n">
        <f aca="false">J58+(3*J59)</f>
        <v>5.33397514452181</v>
      </c>
      <c r="K63" s="42" t="n">
        <f aca="false">K58+(3*K59)</f>
        <v>6.16331522840061</v>
      </c>
    </row>
    <row r="64" customFormat="false" ht="12.75" hidden="false" customHeight="false" outlineLevel="0" collapsed="false">
      <c r="B64" s="6" t="s">
        <v>61</v>
      </c>
      <c r="C64" s="42" t="n">
        <f aca="false">C58-(3*C59)</f>
        <v>3.13532672567262</v>
      </c>
      <c r="D64" s="42" t="n">
        <f aca="false">D58-(3*D59)</f>
        <v>4.22929374359276</v>
      </c>
      <c r="E64" s="42" t="n">
        <f aca="false">E58-(3*E59)</f>
        <v>3.23580106237196</v>
      </c>
      <c r="F64" s="42" t="n">
        <f aca="false">F58-(3*F59)</f>
        <v>3.74712130005029</v>
      </c>
      <c r="G64" s="42" t="n">
        <f aca="false">G58-(3*G59)</f>
        <v>3.62894627829514</v>
      </c>
      <c r="H64" s="42" t="n">
        <f aca="false">H58-(3*H59)</f>
        <v>3.95327261418692</v>
      </c>
      <c r="I64" s="42" t="n">
        <f aca="false">I58-(3*I59)</f>
        <v>4.06145771819148</v>
      </c>
      <c r="J64" s="42" t="n">
        <f aca="false">J58-(3*J59)</f>
        <v>4.02284303729638</v>
      </c>
      <c r="K64" s="42" t="n">
        <f aca="false">K58-(3*K59)</f>
        <v>2.58323022614485</v>
      </c>
    </row>
    <row r="65" customFormat="false" ht="12.75" hidden="false" customHeight="false" outlineLevel="0" collapsed="false">
      <c r="C65" s="28"/>
      <c r="D65" s="28"/>
      <c r="E65" s="28"/>
      <c r="F65" s="28"/>
      <c r="G65" s="28"/>
      <c r="H65" s="28"/>
      <c r="I65" s="28"/>
      <c r="J65" s="28"/>
      <c r="K65" s="28"/>
    </row>
    <row r="66" customFormat="false" ht="12.75" hidden="false" customHeight="false" outlineLevel="0" collapsed="false">
      <c r="C66" s="28"/>
      <c r="D66" s="28"/>
      <c r="E66" s="28"/>
      <c r="F66" s="28"/>
      <c r="G66" s="28"/>
      <c r="H66" s="28"/>
      <c r="I66" s="28"/>
      <c r="J66" s="28"/>
      <c r="K66" s="28"/>
    </row>
    <row r="67" customFormat="false" ht="12.75" hidden="false" customHeight="false" outlineLevel="0" collapsed="false">
      <c r="B67" s="6" t="s">
        <v>84</v>
      </c>
      <c r="C67" s="28" t="n">
        <v>10</v>
      </c>
      <c r="D67" s="28" t="n">
        <v>20</v>
      </c>
      <c r="E67" s="28" t="n">
        <v>20</v>
      </c>
      <c r="F67" s="28" t="n">
        <v>10</v>
      </c>
      <c r="G67" s="28" t="n">
        <v>20</v>
      </c>
      <c r="H67" s="28" t="n">
        <v>10</v>
      </c>
      <c r="I67" s="28" t="n">
        <v>0.5</v>
      </c>
      <c r="J67" s="28" t="n">
        <v>0.5</v>
      </c>
      <c r="K67" s="28" t="n">
        <v>20</v>
      </c>
    </row>
    <row r="68" customFormat="false" ht="15.75" hidden="false" customHeight="false" outlineLevel="0" collapsed="false">
      <c r="C68" s="28"/>
      <c r="D68" s="4" t="s">
        <v>1</v>
      </c>
      <c r="E68" s="5" t="s">
        <v>2</v>
      </c>
      <c r="F68" s="5" t="str">
        <f aca="false">B70</f>
        <v>TSV-1</v>
      </c>
      <c r="G68" s="28"/>
      <c r="H68" s="28"/>
      <c r="I68" s="28"/>
      <c r="J68" s="28"/>
      <c r="K68" s="28"/>
    </row>
    <row r="69" s="7" customFormat="true" ht="25.5" hidden="false" customHeight="false" outlineLevel="0" collapsed="false">
      <c r="A69" s="6" t="s">
        <v>3</v>
      </c>
      <c r="B69" s="6" t="s">
        <v>2</v>
      </c>
      <c r="C69" s="6" t="s">
        <v>4</v>
      </c>
      <c r="D69" s="6" t="s">
        <v>5</v>
      </c>
      <c r="E69" s="6" t="s">
        <v>6</v>
      </c>
      <c r="F69" s="6" t="s">
        <v>7</v>
      </c>
      <c r="G69" s="6" t="s">
        <v>8</v>
      </c>
      <c r="H69" s="6" t="s">
        <v>9</v>
      </c>
      <c r="I69" s="6" t="s">
        <v>10</v>
      </c>
      <c r="J69" s="6" t="s">
        <v>11</v>
      </c>
      <c r="K69" s="6" t="s">
        <v>12</v>
      </c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</row>
    <row r="70" customFormat="false" ht="12.75" hidden="false" customHeight="false" outlineLevel="0" collapsed="false">
      <c r="A70" s="0" t="s">
        <v>85</v>
      </c>
      <c r="B70" s="0" t="s">
        <v>28</v>
      </c>
      <c r="C70" s="14" t="n">
        <v>11.463</v>
      </c>
      <c r="D70" s="14" t="n">
        <v>20.201</v>
      </c>
      <c r="E70" s="14" t="n">
        <v>30.145</v>
      </c>
      <c r="F70" s="14" t="n">
        <v>8.911</v>
      </c>
      <c r="G70" s="14" t="n">
        <v>27.534</v>
      </c>
      <c r="H70" s="14" t="n">
        <v>9.491</v>
      </c>
      <c r="I70" s="14" t="n">
        <v>0.229</v>
      </c>
      <c r="J70" s="14" t="n">
        <v>0.219</v>
      </c>
      <c r="K70" s="14" t="n">
        <v>18.577</v>
      </c>
    </row>
    <row r="71" customFormat="false" ht="12.75" hidden="false" customHeight="false" outlineLevel="0" collapsed="false">
      <c r="A71" s="0" t="s">
        <v>86</v>
      </c>
      <c r="B71" s="0" t="s">
        <v>28</v>
      </c>
      <c r="C71" s="14" t="n">
        <v>11.033</v>
      </c>
      <c r="D71" s="14" t="n">
        <v>19.606</v>
      </c>
      <c r="E71" s="14" t="n">
        <v>25.963</v>
      </c>
      <c r="F71" s="14" t="n">
        <v>10.251</v>
      </c>
      <c r="G71" s="14" t="n">
        <v>23.757</v>
      </c>
      <c r="H71" s="14" t="n">
        <v>8.716</v>
      </c>
      <c r="I71" s="14" t="n">
        <v>0.409</v>
      </c>
      <c r="J71" s="14" t="n">
        <v>0.016</v>
      </c>
      <c r="K71" s="14" t="n">
        <v>17.101</v>
      </c>
    </row>
    <row r="72" customFormat="false" ht="12.75" hidden="false" customHeight="false" outlineLevel="0" collapsed="false">
      <c r="A72" s="0" t="s">
        <v>87</v>
      </c>
      <c r="B72" s="0" t="s">
        <v>28</v>
      </c>
      <c r="C72" s="14" t="n">
        <v>11.35</v>
      </c>
      <c r="D72" s="14" t="n">
        <v>21.043</v>
      </c>
      <c r="E72" s="14" t="n">
        <v>33.491</v>
      </c>
      <c r="F72" s="14" t="n">
        <v>8.617</v>
      </c>
      <c r="G72" s="14" t="n">
        <v>26.94</v>
      </c>
      <c r="H72" s="14" t="n">
        <v>9.884</v>
      </c>
      <c r="I72" s="14" t="n">
        <v>0.412</v>
      </c>
      <c r="J72" s="14" t="n">
        <v>0.564</v>
      </c>
      <c r="K72" s="14" t="n">
        <v>18.364</v>
      </c>
    </row>
    <row r="73" customFormat="false" ht="12.75" hidden="false" customHeight="false" outlineLevel="0" collapsed="false">
      <c r="A73" s="0" t="s">
        <v>88</v>
      </c>
      <c r="B73" s="0" t="s">
        <v>28</v>
      </c>
      <c r="C73" s="14" t="n">
        <v>13.683</v>
      </c>
      <c r="D73" s="14" t="n">
        <v>20.261</v>
      </c>
      <c r="E73" s="14" t="n">
        <v>27.124</v>
      </c>
      <c r="F73" s="14" t="n">
        <v>10.362</v>
      </c>
      <c r="G73" s="14" t="n">
        <v>27.351</v>
      </c>
      <c r="H73" s="14" t="n">
        <v>9.559</v>
      </c>
      <c r="I73" s="14" t="n">
        <v>0.517</v>
      </c>
      <c r="J73" s="14" t="n">
        <v>0.519</v>
      </c>
      <c r="K73" s="14" t="n">
        <v>18.733</v>
      </c>
    </row>
    <row r="74" customFormat="false" ht="12.75" hidden="false" customHeight="false" outlineLevel="0" collapsed="false">
      <c r="A74" s="0" t="s">
        <v>89</v>
      </c>
      <c r="B74" s="0" t="s">
        <v>28</v>
      </c>
      <c r="C74" s="14" t="n">
        <v>12.174</v>
      </c>
      <c r="D74" s="14" t="n">
        <v>22.172</v>
      </c>
      <c r="E74" s="14" t="n">
        <v>34.957</v>
      </c>
      <c r="F74" s="14" t="n">
        <v>10.115</v>
      </c>
      <c r="G74" s="14" t="n">
        <v>28.543</v>
      </c>
      <c r="H74" s="14" t="n">
        <v>10.258</v>
      </c>
      <c r="I74" s="14" t="n">
        <v>0.469</v>
      </c>
      <c r="J74" s="14" t="n">
        <v>0.036</v>
      </c>
      <c r="K74" s="14" t="n">
        <v>18.677</v>
      </c>
    </row>
    <row r="75" customFormat="false" ht="12.75" hidden="false" customHeight="false" outlineLevel="0" collapsed="false">
      <c r="A75" s="0" t="s">
        <v>90</v>
      </c>
      <c r="B75" s="0" t="s">
        <v>28</v>
      </c>
      <c r="C75" s="14" t="n">
        <v>10.964</v>
      </c>
      <c r="D75" s="14" t="n">
        <v>19.668</v>
      </c>
      <c r="E75" s="14" t="n">
        <v>32.632</v>
      </c>
      <c r="F75" s="14" t="n">
        <v>9.782</v>
      </c>
      <c r="G75" s="14" t="n">
        <v>26.713</v>
      </c>
      <c r="H75" s="14" t="n">
        <v>9.424</v>
      </c>
      <c r="I75" s="14" t="n">
        <v>0.468</v>
      </c>
      <c r="J75" s="14" t="n">
        <v>0.509</v>
      </c>
      <c r="K75" s="14" t="n">
        <v>18.487</v>
      </c>
    </row>
    <row r="76" customFormat="false" ht="12.75" hidden="false" customHeight="false" outlineLevel="0" collapsed="false">
      <c r="A76" s="0" t="s">
        <v>91</v>
      </c>
      <c r="B76" s="0" t="s">
        <v>28</v>
      </c>
      <c r="C76" s="14" t="n">
        <v>10.635</v>
      </c>
      <c r="D76" s="14" t="n">
        <v>22.677</v>
      </c>
      <c r="E76" s="14" t="n">
        <v>27.187</v>
      </c>
      <c r="F76" s="14" t="n">
        <v>9.923</v>
      </c>
      <c r="G76" s="14" t="n">
        <v>25.743</v>
      </c>
      <c r="H76" s="14" t="n">
        <v>10.017</v>
      </c>
      <c r="I76" s="14" t="n">
        <v>0.518</v>
      </c>
      <c r="J76" s="14" t="n">
        <v>0.456</v>
      </c>
      <c r="K76" s="14" t="n">
        <v>17.605</v>
      </c>
    </row>
    <row r="77" customFormat="false" ht="12.75" hidden="false" customHeight="false" outlineLevel="0" collapsed="false">
      <c r="A77" s="0" t="s">
        <v>92</v>
      </c>
      <c r="B77" s="0" t="s">
        <v>28</v>
      </c>
      <c r="C77" s="14" t="n">
        <v>10.926</v>
      </c>
      <c r="D77" s="14" t="n">
        <v>20.041</v>
      </c>
      <c r="E77" s="14" t="n">
        <v>27.849</v>
      </c>
      <c r="F77" s="14" t="n">
        <v>10.306</v>
      </c>
      <c r="G77" s="14" t="n">
        <v>25.725</v>
      </c>
      <c r="H77" s="14" t="n">
        <v>9.242</v>
      </c>
      <c r="I77" s="14" t="n">
        <v>0.389</v>
      </c>
      <c r="J77" s="14" t="n">
        <v>0.53</v>
      </c>
      <c r="K77" s="14" t="n">
        <v>19.06</v>
      </c>
    </row>
    <row r="78" customFormat="false" ht="12.75" hidden="false" customHeight="false" outlineLevel="0" collapsed="false">
      <c r="A78" s="0" t="s">
        <v>93</v>
      </c>
      <c r="B78" s="0" t="s">
        <v>28</v>
      </c>
      <c r="C78" s="14" t="n">
        <v>10.934</v>
      </c>
      <c r="D78" s="14" t="n">
        <v>19.483</v>
      </c>
      <c r="E78" s="14" t="n">
        <v>27.943</v>
      </c>
      <c r="F78" s="14" t="n">
        <v>10.146</v>
      </c>
      <c r="G78" s="14" t="n">
        <v>27.187</v>
      </c>
      <c r="H78" s="14" t="n">
        <v>9.308</v>
      </c>
      <c r="I78" s="14" t="n">
        <v>0.526</v>
      </c>
      <c r="J78" s="14" t="n">
        <v>0.414</v>
      </c>
      <c r="K78" s="14" t="n">
        <v>18.751</v>
      </c>
    </row>
    <row r="79" customFormat="false" ht="12.75" hidden="false" customHeight="false" outlineLevel="0" collapsed="false">
      <c r="A79" s="0" t="s">
        <v>94</v>
      </c>
      <c r="B79" s="0" t="s">
        <v>28</v>
      </c>
      <c r="C79" s="14" t="n">
        <v>11.471</v>
      </c>
      <c r="D79" s="14" t="n">
        <v>19.14</v>
      </c>
      <c r="E79" s="14" t="n">
        <v>28.299</v>
      </c>
      <c r="F79" s="14" t="n">
        <v>11.179</v>
      </c>
      <c r="G79" s="14" t="n">
        <v>26.14</v>
      </c>
      <c r="H79" s="14" t="n">
        <v>9.486</v>
      </c>
      <c r="I79" s="14" t="n">
        <v>0.634</v>
      </c>
      <c r="J79" s="14" t="n">
        <v>0.52</v>
      </c>
      <c r="K79" s="14" t="n">
        <v>18.864</v>
      </c>
    </row>
    <row r="80" customFormat="false" ht="12.75" hidden="false" customHeight="false" outlineLevel="0" collapsed="false">
      <c r="A80" s="0" t="s">
        <v>95</v>
      </c>
      <c r="B80" s="0" t="s">
        <v>28</v>
      </c>
      <c r="C80" s="14" t="n">
        <v>11.415</v>
      </c>
      <c r="D80" s="14" t="s">
        <v>42</v>
      </c>
      <c r="E80" s="14" t="n">
        <v>27.136</v>
      </c>
      <c r="F80" s="14" t="n">
        <v>10.66</v>
      </c>
      <c r="G80" s="14" t="n">
        <v>26.013</v>
      </c>
      <c r="H80" s="14" t="n">
        <v>10.384</v>
      </c>
      <c r="I80" s="14" t="n">
        <v>0.471</v>
      </c>
      <c r="J80" s="14" t="n">
        <v>0.443</v>
      </c>
      <c r="K80" s="14" t="n">
        <v>19.215</v>
      </c>
    </row>
    <row r="81" customFormat="false" ht="12.75" hidden="false" customHeight="false" outlineLevel="0" collapsed="false">
      <c r="A81" s="0" t="s">
        <v>96</v>
      </c>
      <c r="B81" s="0" t="s">
        <v>28</v>
      </c>
      <c r="C81" s="14" t="n">
        <v>11.174</v>
      </c>
      <c r="D81" s="14" t="n">
        <v>18.826</v>
      </c>
      <c r="E81" s="14" t="n">
        <v>26.856</v>
      </c>
      <c r="F81" s="14" t="n">
        <v>10.606</v>
      </c>
      <c r="G81" s="14" t="n">
        <v>24.764</v>
      </c>
      <c r="H81" s="14" t="n">
        <v>9.471</v>
      </c>
      <c r="I81" s="14" t="n">
        <v>0.412</v>
      </c>
      <c r="J81" s="14" t="n">
        <v>0.423</v>
      </c>
      <c r="K81" s="14" t="n">
        <v>17.669</v>
      </c>
    </row>
    <row r="82" customFormat="false" ht="12.75" hidden="false" customHeight="false" outlineLevel="0" collapsed="false">
      <c r="A82" s="0" t="s">
        <v>97</v>
      </c>
      <c r="B82" s="0" t="s">
        <v>28</v>
      </c>
      <c r="C82" s="14" t="n">
        <v>11.554</v>
      </c>
      <c r="D82" s="14" t="n">
        <v>19.464</v>
      </c>
      <c r="E82" s="14" t="n">
        <v>31.165</v>
      </c>
      <c r="F82" s="14" t="n">
        <v>10.015</v>
      </c>
      <c r="G82" s="14" t="n">
        <v>26.885</v>
      </c>
      <c r="H82" s="14" t="n">
        <v>9.398</v>
      </c>
      <c r="I82" s="14" t="n">
        <v>0.573</v>
      </c>
      <c r="J82" s="14" t="n">
        <v>0.569</v>
      </c>
      <c r="K82" s="14" t="n">
        <v>19.072</v>
      </c>
    </row>
    <row r="83" customFormat="false" ht="12.75" hidden="false" customHeight="false" outlineLevel="0" collapsed="false">
      <c r="A83" s="0" t="s">
        <v>98</v>
      </c>
      <c r="B83" s="0" t="s">
        <v>28</v>
      </c>
      <c r="C83" s="14" t="n">
        <v>11.159</v>
      </c>
      <c r="D83" s="14" t="n">
        <v>20.207</v>
      </c>
      <c r="E83" s="14" t="n">
        <v>28.7</v>
      </c>
      <c r="F83" s="14" t="n">
        <v>10.035</v>
      </c>
      <c r="G83" s="14" t="n">
        <v>27.386</v>
      </c>
      <c r="H83" s="14" t="n">
        <v>9.147</v>
      </c>
      <c r="I83" s="14" t="n">
        <v>0.655</v>
      </c>
      <c r="J83" s="14" t="n">
        <v>0.666</v>
      </c>
      <c r="K83" s="14" t="n">
        <v>18.485</v>
      </c>
    </row>
    <row r="84" customFormat="false" ht="12.75" hidden="false" customHeight="false" outlineLevel="0" collapsed="false">
      <c r="A84" s="0" t="s">
        <v>99</v>
      </c>
      <c r="B84" s="0" t="s">
        <v>28</v>
      </c>
      <c r="C84" s="14" t="n">
        <v>11.001</v>
      </c>
      <c r="D84" s="14" t="n">
        <v>19.264</v>
      </c>
      <c r="E84" s="14" t="n">
        <v>29.645</v>
      </c>
      <c r="F84" s="14" t="n">
        <v>10.361</v>
      </c>
      <c r="G84" s="14" t="n">
        <v>27.648</v>
      </c>
      <c r="H84" s="14" t="n">
        <v>9.758</v>
      </c>
      <c r="I84" s="14" t="n">
        <v>0.573</v>
      </c>
      <c r="J84" s="14" t="n">
        <v>0.638</v>
      </c>
      <c r="K84" s="14" t="n">
        <v>17.859</v>
      </c>
    </row>
    <row r="85" customFormat="false" ht="12.75" hidden="false" customHeight="false" outlineLevel="0" collapsed="false">
      <c r="A85" s="0" t="s">
        <v>100</v>
      </c>
      <c r="B85" s="0" t="s">
        <v>28</v>
      </c>
      <c r="C85" s="14" t="n">
        <v>11.34</v>
      </c>
      <c r="D85" s="14" t="n">
        <v>19.946</v>
      </c>
      <c r="E85" s="14" t="n">
        <v>28.074</v>
      </c>
      <c r="F85" s="14" t="n">
        <v>10.23</v>
      </c>
      <c r="G85" s="14" t="n">
        <v>26.359</v>
      </c>
      <c r="H85" s="14" t="n">
        <v>9.62</v>
      </c>
      <c r="I85" s="14" t="n">
        <v>0.719</v>
      </c>
      <c r="J85" s="14" t="n">
        <v>0.584</v>
      </c>
      <c r="K85" s="14" t="n">
        <v>18.585</v>
      </c>
    </row>
    <row r="86" customFormat="false" ht="12.75" hidden="false" customHeight="false" outlineLevel="0" collapsed="false">
      <c r="A86" s="0" t="s">
        <v>101</v>
      </c>
      <c r="B86" s="0" t="s">
        <v>28</v>
      </c>
      <c r="C86" s="14" t="n">
        <v>10.907</v>
      </c>
      <c r="D86" s="14" t="n">
        <v>20.434</v>
      </c>
      <c r="E86" s="14" t="n">
        <v>32.43</v>
      </c>
      <c r="F86" s="14" t="n">
        <v>12.842</v>
      </c>
      <c r="G86" s="14" t="n">
        <v>27.206</v>
      </c>
      <c r="H86" s="14" t="n">
        <v>9.192</v>
      </c>
      <c r="I86" s="14" t="n">
        <v>0.558</v>
      </c>
      <c r="J86" s="14" t="n">
        <v>0.635</v>
      </c>
      <c r="K86" s="14" t="n">
        <v>17.706</v>
      </c>
    </row>
    <row r="87" customFormat="false" ht="12.75" hidden="false" customHeight="false" outlineLevel="0" collapsed="false">
      <c r="A87" s="0" t="s">
        <v>102</v>
      </c>
      <c r="B87" s="0" t="s">
        <v>28</v>
      </c>
      <c r="C87" s="14" t="n">
        <v>10.85</v>
      </c>
      <c r="D87" s="14" t="n">
        <v>20.833</v>
      </c>
      <c r="E87" s="14" t="n">
        <v>32.79</v>
      </c>
      <c r="F87" s="14" t="n">
        <v>11.582</v>
      </c>
      <c r="G87" s="14" t="n">
        <v>27.001</v>
      </c>
      <c r="H87" s="14" t="n">
        <v>8.749</v>
      </c>
      <c r="I87" s="14" t="n">
        <v>0.341</v>
      </c>
      <c r="J87" s="14" t="n">
        <v>0.339</v>
      </c>
      <c r="K87" s="14" t="n">
        <v>17.4</v>
      </c>
      <c r="M87" s="7"/>
      <c r="N87" s="43"/>
      <c r="O87" s="7"/>
      <c r="P87" s="7"/>
      <c r="Q87" s="7"/>
      <c r="R87" s="7"/>
      <c r="S87" s="7"/>
      <c r="T87" s="7"/>
      <c r="U87" s="7"/>
      <c r="V87" s="7"/>
      <c r="W87" s="7"/>
    </row>
    <row r="88" customFormat="false" ht="12.75" hidden="false" customHeight="false" outlineLevel="0" collapsed="false">
      <c r="A88" s="0" t="s">
        <v>103</v>
      </c>
      <c r="B88" s="0" t="s">
        <v>28</v>
      </c>
      <c r="C88" s="14" t="n">
        <v>11.505</v>
      </c>
      <c r="D88" s="14" t="n">
        <v>20.431</v>
      </c>
      <c r="E88" s="14" t="n">
        <v>32.013</v>
      </c>
      <c r="F88" s="14" t="n">
        <v>8.709</v>
      </c>
      <c r="G88" s="14" t="n">
        <v>27.239</v>
      </c>
      <c r="H88" s="14" t="n">
        <v>9.801</v>
      </c>
      <c r="I88" s="14" t="n">
        <v>0.556</v>
      </c>
      <c r="J88" s="14" t="n">
        <v>0.722</v>
      </c>
      <c r="K88" s="14" t="n">
        <v>18.901</v>
      </c>
    </row>
    <row r="89" customFormat="false" ht="12.75" hidden="false" customHeight="false" outlineLevel="0" collapsed="false">
      <c r="A89" s="0" t="s">
        <v>104</v>
      </c>
      <c r="B89" s="0" t="s">
        <v>28</v>
      </c>
      <c r="C89" s="14" t="n">
        <v>10.996</v>
      </c>
      <c r="D89" s="14" t="n">
        <v>20.564</v>
      </c>
      <c r="E89" s="14" t="n">
        <v>31.081</v>
      </c>
      <c r="F89" s="14" t="n">
        <v>8.922</v>
      </c>
      <c r="G89" s="14" t="n">
        <v>26.921</v>
      </c>
      <c r="H89" s="14" t="n">
        <v>9.689</v>
      </c>
      <c r="I89" s="14" t="n">
        <v>0.46</v>
      </c>
      <c r="J89" s="14" t="n">
        <v>0.378</v>
      </c>
      <c r="K89" s="14" t="n">
        <v>19.219</v>
      </c>
    </row>
    <row r="90" customFormat="false" ht="12.75" hidden="false" customHeight="false" outlineLevel="0" collapsed="false">
      <c r="A90" s="0" t="s">
        <v>105</v>
      </c>
      <c r="B90" s="0" t="s">
        <v>28</v>
      </c>
      <c r="C90" s="14" t="n">
        <v>11.315</v>
      </c>
      <c r="D90" s="14" t="n">
        <v>21.76</v>
      </c>
      <c r="E90" s="14" t="n">
        <v>28.896</v>
      </c>
      <c r="F90" s="14" t="n">
        <v>9.764</v>
      </c>
      <c r="G90" s="14" t="n">
        <v>25.519</v>
      </c>
      <c r="H90" s="14" t="n">
        <v>9.712</v>
      </c>
      <c r="I90" s="14" t="n">
        <v>0.321</v>
      </c>
      <c r="J90" s="14" t="n">
        <v>0.64</v>
      </c>
      <c r="K90" s="14" t="n">
        <v>17.814</v>
      </c>
    </row>
    <row r="91" customFormat="false" ht="12.75" hidden="false" customHeight="false" outlineLevel="0" collapsed="false">
      <c r="A91" s="0" t="s">
        <v>106</v>
      </c>
      <c r="B91" s="0" t="s">
        <v>28</v>
      </c>
      <c r="C91" s="14" t="n">
        <v>11.528</v>
      </c>
      <c r="D91" s="14" t="n">
        <v>20.932</v>
      </c>
      <c r="E91" s="14" t="n">
        <v>28.81</v>
      </c>
      <c r="F91" s="14" t="n">
        <v>9.267</v>
      </c>
      <c r="G91" s="14" t="n">
        <v>27.614</v>
      </c>
      <c r="H91" s="14" t="n">
        <v>10.016</v>
      </c>
      <c r="I91" s="14" t="n">
        <v>0.233</v>
      </c>
      <c r="J91" s="14" t="n">
        <v>0.614</v>
      </c>
      <c r="K91" s="14" t="n">
        <v>17.367</v>
      </c>
    </row>
    <row r="92" customFormat="false" ht="12.75" hidden="false" customHeight="false" outlineLevel="0" collapsed="false">
      <c r="A92" s="0" t="s">
        <v>28</v>
      </c>
      <c r="B92" s="1" t="s">
        <v>24</v>
      </c>
      <c r="C92" s="1" t="n">
        <f aca="false">SUM(C70:C91)/22</f>
        <v>11.3353181818182</v>
      </c>
      <c r="D92" s="1" t="n">
        <f aca="false">SUM(D70:D91)/21</f>
        <v>20.3310952380952</v>
      </c>
      <c r="E92" s="1" t="n">
        <f aca="false">SUM(E70:E91)/22</f>
        <v>29.6902727272727</v>
      </c>
      <c r="F92" s="1" t="n">
        <f aca="false">SUM(F70:F91)/22</f>
        <v>10.1175</v>
      </c>
      <c r="G92" s="1" t="n">
        <f aca="false">SUM(G70:G91)/22</f>
        <v>26.6449090909091</v>
      </c>
      <c r="H92" s="1" t="n">
        <f aca="false">SUM(H70:H91)/22</f>
        <v>9.56009090909091</v>
      </c>
      <c r="I92" s="1" t="n">
        <f aca="false">SUM(I70:I91)/22</f>
        <v>0.474681818181818</v>
      </c>
      <c r="J92" s="1" t="n">
        <f aca="false">SUM(J70:J91)/22</f>
        <v>0.474272727272727</v>
      </c>
      <c r="K92" s="1" t="n">
        <f aca="false">SUM(K70:K91)/22</f>
        <v>18.3414090909091</v>
      </c>
    </row>
    <row r="93" customFormat="false" ht="12.75" hidden="false" customHeight="false" outlineLevel="0" collapsed="false">
      <c r="A93" s="0" t="s">
        <v>28</v>
      </c>
      <c r="B93" s="1" t="s">
        <v>38</v>
      </c>
      <c r="C93" s="1" t="n">
        <f aca="false">STDEV(C70:C91)</f>
        <v>0.621893145496543</v>
      </c>
      <c r="D93" s="1" t="n">
        <f aca="false">STDEV(D70:D91)</f>
        <v>0.991402234451885</v>
      </c>
      <c r="E93" s="1" t="n">
        <f aca="false">STDEV(E70:E91)</f>
        <v>2.51040374635176</v>
      </c>
      <c r="F93" s="1" t="n">
        <f aca="false">STDEV(F70:F91)</f>
        <v>0.964847224521409</v>
      </c>
      <c r="G93" s="1" t="n">
        <f aca="false">STDEV(G70:G91)</f>
        <v>1.0744106649956</v>
      </c>
      <c r="H93" s="1" t="n">
        <f aca="false">STDEV(H70:H91)</f>
        <v>0.421570070896079</v>
      </c>
      <c r="I93" s="1" t="n">
        <f aca="false">STDEV(I70:I91)</f>
        <v>0.126651898774568</v>
      </c>
      <c r="J93" s="1" t="n">
        <f aca="false">STDEV(J70:J91)</f>
        <v>0.187416821377018</v>
      </c>
      <c r="K93" s="1" t="n">
        <f aca="false">STDEV(K70:K91)</f>
        <v>0.656251814262592</v>
      </c>
    </row>
    <row r="94" customFormat="false" ht="12.75" hidden="false" customHeight="false" outlineLevel="0" collapsed="false">
      <c r="B94" s="1" t="s">
        <v>57</v>
      </c>
      <c r="C94" s="1" t="n">
        <f aca="false">100*C93/C92</f>
        <v>5.48633161876354</v>
      </c>
      <c r="D94" s="1" t="n">
        <f aca="false">100*D93/D92</f>
        <v>4.87628542801891</v>
      </c>
      <c r="E94" s="1" t="n">
        <f aca="false">100*E93/E92</f>
        <v>8.45530712840428</v>
      </c>
      <c r="F94" s="1" t="n">
        <f aca="false">100*F93/F92</f>
        <v>9.53641931822495</v>
      </c>
      <c r="G94" s="1" t="n">
        <f aca="false">100*G93/G92</f>
        <v>4.03233000844492</v>
      </c>
      <c r="H94" s="1" t="n">
        <f aca="false">100*H93/H92</f>
        <v>4.40968684194413</v>
      </c>
      <c r="I94" s="1" t="n">
        <f aca="false">100*I93/I92</f>
        <v>26.6814303652255</v>
      </c>
      <c r="J94" s="1" t="n">
        <f aca="false">100*J93/J92</f>
        <v>39.5166769244239</v>
      </c>
      <c r="K94" s="1" t="n">
        <f aca="false">100*K93/K92</f>
        <v>3.57797926544184</v>
      </c>
    </row>
    <row r="95" customFormat="false" ht="12.75" hidden="false" customHeight="false" outlineLevel="0" collapsed="false">
      <c r="B95" s="6" t="s">
        <v>58</v>
      </c>
      <c r="C95" s="42" t="n">
        <f aca="false">C92+(2*C93)</f>
        <v>12.5791044728113</v>
      </c>
      <c r="D95" s="42" t="n">
        <f aca="false">D92+(2*D93)</f>
        <v>22.313899706999</v>
      </c>
      <c r="E95" s="42" t="n">
        <f aca="false">E92+(2*E93)</f>
        <v>34.7110802199763</v>
      </c>
      <c r="F95" s="42" t="n">
        <f aca="false">F92+(2*F93)</f>
        <v>12.0471944490428</v>
      </c>
      <c r="G95" s="42" t="n">
        <f aca="false">G92+(2*G93)</f>
        <v>28.7937304209003</v>
      </c>
      <c r="H95" s="42" t="n">
        <f aca="false">H92+(2*H93)</f>
        <v>10.4032310508831</v>
      </c>
      <c r="I95" s="42" t="n">
        <f aca="false">I92+(2*I93)</f>
        <v>0.727985615730955</v>
      </c>
      <c r="J95" s="42" t="n">
        <f aca="false">J92+(2*J93)</f>
        <v>0.849106370026763</v>
      </c>
      <c r="K95" s="42" t="n">
        <f aca="false">K92+(2*K93)</f>
        <v>19.6539127194343</v>
      </c>
    </row>
    <row r="96" customFormat="false" ht="12.75" hidden="false" customHeight="false" outlineLevel="0" collapsed="false">
      <c r="B96" s="6" t="s">
        <v>59</v>
      </c>
      <c r="C96" s="42" t="n">
        <f aca="false">C92-(2*C93)</f>
        <v>10.0915318908251</v>
      </c>
      <c r="D96" s="42" t="n">
        <f aca="false">D92-(2*D93)</f>
        <v>18.3482907691915</v>
      </c>
      <c r="E96" s="42" t="n">
        <f aca="false">E92-(2*E93)</f>
        <v>24.6694652345692</v>
      </c>
      <c r="F96" s="42" t="n">
        <f aca="false">F92-(2*F93)</f>
        <v>8.18780555095718</v>
      </c>
      <c r="G96" s="42" t="n">
        <f aca="false">G92-(2*G93)</f>
        <v>24.4960877609179</v>
      </c>
      <c r="H96" s="42" t="n">
        <f aca="false">H92-(2*H93)</f>
        <v>8.71695076729875</v>
      </c>
      <c r="I96" s="42" t="n">
        <f aca="false">I92-(2*I93)</f>
        <v>0.221378020632682</v>
      </c>
      <c r="J96" s="42" t="n">
        <f aca="false">J92-(2*J93)</f>
        <v>0.099439084518692</v>
      </c>
      <c r="K96" s="42" t="n">
        <f aca="false">K92-(2*K93)</f>
        <v>17.0289054623839</v>
      </c>
    </row>
    <row r="97" customFormat="false" ht="12.75" hidden="false" customHeight="false" outlineLevel="0" collapsed="false">
      <c r="B97" s="6" t="s">
        <v>60</v>
      </c>
      <c r="C97" s="42" t="n">
        <f aca="false">C92+(3*C93)</f>
        <v>13.2009976183078</v>
      </c>
      <c r="D97" s="42" t="n">
        <f aca="false">D92+(3*D93)</f>
        <v>23.3053019414509</v>
      </c>
      <c r="E97" s="42" t="n">
        <f aca="false">E92+(3*E93)</f>
        <v>37.221483966328</v>
      </c>
      <c r="F97" s="42" t="n">
        <f aca="false">F92+(3*F93)</f>
        <v>13.0120416735642</v>
      </c>
      <c r="G97" s="42" t="n">
        <f aca="false">G92+(3*G93)</f>
        <v>29.8681410858959</v>
      </c>
      <c r="H97" s="42" t="n">
        <f aca="false">H92+(3*H93)</f>
        <v>10.8248011217791</v>
      </c>
      <c r="I97" s="42" t="n">
        <f aca="false">I92+(3*I93)</f>
        <v>0.854637514505523</v>
      </c>
      <c r="J97" s="42" t="n">
        <f aca="false">J92+(3*J93)</f>
        <v>1.03652319140378</v>
      </c>
      <c r="K97" s="42" t="n">
        <f aca="false">K92+(3*K93)</f>
        <v>20.3101645336969</v>
      </c>
    </row>
    <row r="98" customFormat="false" ht="12.75" hidden="false" customHeight="false" outlineLevel="0" collapsed="false">
      <c r="B98" s="6" t="s">
        <v>61</v>
      </c>
      <c r="C98" s="42" t="n">
        <f aca="false">C92-(3*C93)</f>
        <v>9.46963874532855</v>
      </c>
      <c r="D98" s="42" t="n">
        <f aca="false">D92-(3*D93)</f>
        <v>17.3568885347396</v>
      </c>
      <c r="E98" s="42" t="n">
        <f aca="false">E92-(3*E93)</f>
        <v>22.1590614882174</v>
      </c>
      <c r="F98" s="42" t="n">
        <f aca="false">F92-(3*F93)</f>
        <v>7.22295832643577</v>
      </c>
      <c r="G98" s="42" t="n">
        <f aca="false">G92-(3*G93)</f>
        <v>23.4216770959223</v>
      </c>
      <c r="H98" s="42" t="n">
        <f aca="false">H92-(3*H93)</f>
        <v>8.29538069640267</v>
      </c>
      <c r="I98" s="42" t="n">
        <f aca="false">I92-(3*I93)</f>
        <v>0.0947261218581137</v>
      </c>
      <c r="J98" s="42" t="n">
        <f aca="false">J92-(3*J93)</f>
        <v>-0.0879777368583256</v>
      </c>
      <c r="K98" s="42" t="n">
        <f aca="false">K92-(3*K93)</f>
        <v>16.3726536481213</v>
      </c>
    </row>
    <row r="99" customFormat="false" ht="12.75" hidden="false" customHeight="false" outlineLevel="0" collapsed="false">
      <c r="C99" s="28"/>
      <c r="D99" s="28"/>
      <c r="E99" s="28"/>
      <c r="F99" s="28"/>
      <c r="G99" s="28"/>
      <c r="H99" s="28"/>
      <c r="I99" s="28"/>
      <c r="J99" s="28"/>
      <c r="K99" s="28"/>
    </row>
    <row r="100" customFormat="false" ht="12.75" hidden="false" customHeight="false" outlineLevel="0" collapsed="false">
      <c r="B100" s="6" t="s">
        <v>107</v>
      </c>
      <c r="C100" s="28" t="n">
        <v>40</v>
      </c>
      <c r="D100" s="28" t="n">
        <v>40</v>
      </c>
      <c r="E100" s="28" t="n">
        <v>160</v>
      </c>
      <c r="F100" s="28" t="n">
        <v>40</v>
      </c>
      <c r="G100" s="28" t="n">
        <v>160</v>
      </c>
      <c r="H100" s="28" t="n">
        <v>40</v>
      </c>
      <c r="I100" s="28" t="n">
        <v>1</v>
      </c>
      <c r="J100" s="28" t="n">
        <v>1</v>
      </c>
      <c r="K100" s="28" t="n">
        <v>40</v>
      </c>
    </row>
    <row r="101" customFormat="false" ht="15.75" hidden="false" customHeight="false" outlineLevel="0" collapsed="false">
      <c r="C101" s="28"/>
      <c r="D101" s="4" t="s">
        <v>1</v>
      </c>
      <c r="E101" s="5" t="s">
        <v>2</v>
      </c>
      <c r="F101" s="5" t="str">
        <f aca="false">B103</f>
        <v>TSV-2</v>
      </c>
      <c r="G101" s="28"/>
      <c r="H101" s="28"/>
      <c r="I101" s="28"/>
      <c r="J101" s="28"/>
      <c r="K101" s="28"/>
    </row>
    <row r="102" s="7" customFormat="true" ht="25.5" hidden="false" customHeight="false" outlineLevel="0" collapsed="false">
      <c r="A102" s="6" t="s">
        <v>3</v>
      </c>
      <c r="B102" s="6" t="s">
        <v>2</v>
      </c>
      <c r="C102" s="6" t="s">
        <v>4</v>
      </c>
      <c r="D102" s="6" t="s">
        <v>5</v>
      </c>
      <c r="E102" s="6" t="s">
        <v>6</v>
      </c>
      <c r="F102" s="6" t="s">
        <v>7</v>
      </c>
      <c r="G102" s="6" t="s">
        <v>8</v>
      </c>
      <c r="H102" s="6" t="s">
        <v>9</v>
      </c>
      <c r="I102" s="6" t="s">
        <v>10</v>
      </c>
      <c r="J102" s="6" t="s">
        <v>11</v>
      </c>
      <c r="K102" s="6" t="s">
        <v>12</v>
      </c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</row>
    <row r="103" customFormat="false" ht="12.75" hidden="false" customHeight="false" outlineLevel="0" collapsed="false">
      <c r="A103" s="0" t="s">
        <v>108</v>
      </c>
      <c r="B103" s="0" t="s">
        <v>30</v>
      </c>
      <c r="C103" s="14" t="n">
        <v>40.334</v>
      </c>
      <c r="D103" s="14" t="n">
        <v>40.478</v>
      </c>
      <c r="E103" s="14" t="n">
        <v>185.796</v>
      </c>
      <c r="F103" s="14" t="n">
        <v>43.039</v>
      </c>
      <c r="G103" s="14" t="n">
        <v>161.327</v>
      </c>
      <c r="H103" s="14" t="n">
        <v>38.205</v>
      </c>
      <c r="I103" s="14" t="n">
        <v>0.845</v>
      </c>
      <c r="J103" s="14" t="n">
        <v>0.894</v>
      </c>
      <c r="K103" s="14" t="n">
        <v>39.189</v>
      </c>
    </row>
    <row r="104" customFormat="false" ht="12.75" hidden="false" customHeight="false" outlineLevel="0" collapsed="false">
      <c r="A104" s="0" t="s">
        <v>109</v>
      </c>
      <c r="B104" s="0" t="s">
        <v>30</v>
      </c>
      <c r="C104" s="14" t="n">
        <v>42.316</v>
      </c>
      <c r="D104" s="14" t="n">
        <v>41.097</v>
      </c>
      <c r="E104" s="14" t="n">
        <v>160.621</v>
      </c>
      <c r="F104" s="14" t="n">
        <v>40.477</v>
      </c>
      <c r="G104" s="14" t="n">
        <v>179.637</v>
      </c>
      <c r="H104" s="14" t="n">
        <v>36.979</v>
      </c>
      <c r="I104" s="14" t="n">
        <v>0.946</v>
      </c>
      <c r="J104" s="14" t="n">
        <v>0.979</v>
      </c>
      <c r="K104" s="14" t="n">
        <v>38.3</v>
      </c>
    </row>
    <row r="105" customFormat="false" ht="12.75" hidden="false" customHeight="false" outlineLevel="0" collapsed="false">
      <c r="A105" s="0" t="s">
        <v>110</v>
      </c>
      <c r="B105" s="0" t="s">
        <v>30</v>
      </c>
      <c r="C105" s="14" t="n">
        <v>40.95</v>
      </c>
      <c r="D105" s="14" t="n">
        <v>41.016</v>
      </c>
      <c r="E105" s="14" t="n">
        <v>166.024</v>
      </c>
      <c r="F105" s="14" t="n">
        <v>36.612</v>
      </c>
      <c r="G105" s="14" t="n">
        <v>164.092</v>
      </c>
      <c r="H105" s="14" t="n">
        <v>39.308</v>
      </c>
      <c r="I105" s="14" t="n">
        <v>0.944</v>
      </c>
      <c r="J105" s="14" t="n">
        <v>1.301</v>
      </c>
      <c r="K105" s="14" t="n">
        <v>39.519</v>
      </c>
    </row>
    <row r="106" customFormat="false" ht="12.75" hidden="false" customHeight="false" outlineLevel="0" collapsed="false">
      <c r="A106" s="0" t="s">
        <v>111</v>
      </c>
      <c r="B106" s="0" t="s">
        <v>30</v>
      </c>
      <c r="C106" s="14" t="n">
        <v>43.159</v>
      </c>
      <c r="D106" s="14" t="n">
        <v>41.945</v>
      </c>
      <c r="E106" s="14" t="n">
        <v>165.128</v>
      </c>
      <c r="F106" s="14" t="n">
        <v>39.763</v>
      </c>
      <c r="G106" s="14" t="n">
        <v>164.725</v>
      </c>
      <c r="H106" s="14" t="n">
        <v>41.473</v>
      </c>
      <c r="I106" s="14" t="n">
        <v>0.962</v>
      </c>
      <c r="J106" s="14" t="n">
        <v>1.149</v>
      </c>
      <c r="K106" s="14" t="n">
        <v>39.766</v>
      </c>
    </row>
    <row r="107" customFormat="false" ht="12.75" hidden="false" customHeight="false" outlineLevel="0" collapsed="false">
      <c r="A107" s="0" t="s">
        <v>112</v>
      </c>
      <c r="B107" s="0" t="s">
        <v>30</v>
      </c>
      <c r="C107" s="14" t="n">
        <v>42.576</v>
      </c>
      <c r="D107" s="14" t="n">
        <v>42.212</v>
      </c>
      <c r="E107" s="14" t="n">
        <v>213.979</v>
      </c>
      <c r="F107" s="14" t="n">
        <v>39.983</v>
      </c>
      <c r="G107" s="14" t="n">
        <v>167.58</v>
      </c>
      <c r="H107" s="14" t="n">
        <v>41.208</v>
      </c>
      <c r="I107" s="14" t="n">
        <v>1.096</v>
      </c>
      <c r="J107" s="14" t="n">
        <v>0.899</v>
      </c>
      <c r="K107" s="14" t="n">
        <v>39.763</v>
      </c>
    </row>
    <row r="108" customFormat="false" ht="12.75" hidden="false" customHeight="false" outlineLevel="0" collapsed="false">
      <c r="A108" s="0" t="s">
        <v>113</v>
      </c>
      <c r="B108" s="0" t="s">
        <v>30</v>
      </c>
      <c r="C108" s="14" t="n">
        <v>42.034</v>
      </c>
      <c r="D108" s="14" t="n">
        <v>38.126</v>
      </c>
      <c r="E108" s="14" t="n">
        <v>168.441</v>
      </c>
      <c r="F108" s="14" t="n">
        <v>39.82</v>
      </c>
      <c r="G108" s="14" t="n">
        <v>159.616</v>
      </c>
      <c r="H108" s="14" t="n">
        <v>37.757</v>
      </c>
      <c r="I108" s="14" t="n">
        <v>1.091</v>
      </c>
      <c r="J108" s="14" t="n">
        <v>1.112</v>
      </c>
      <c r="K108" s="14" t="n">
        <v>39.372</v>
      </c>
    </row>
    <row r="109" customFormat="false" ht="12.75" hidden="false" customHeight="false" outlineLevel="0" collapsed="false">
      <c r="A109" s="0" t="s">
        <v>114</v>
      </c>
      <c r="B109" s="0" t="s">
        <v>30</v>
      </c>
      <c r="C109" s="14" t="n">
        <v>40.875</v>
      </c>
      <c r="D109" s="14" t="n">
        <v>42.645</v>
      </c>
      <c r="E109" s="14" t="n">
        <v>176.993</v>
      </c>
      <c r="F109" s="14" t="n">
        <v>40.783</v>
      </c>
      <c r="G109" s="14" t="n">
        <v>169.447</v>
      </c>
      <c r="H109" s="14" t="n">
        <v>40.125</v>
      </c>
      <c r="I109" s="14" t="n">
        <v>1.076</v>
      </c>
      <c r="J109" s="14" t="n">
        <v>0.869</v>
      </c>
      <c r="K109" s="14" t="n">
        <v>38.238</v>
      </c>
    </row>
    <row r="110" customFormat="false" ht="12.75" hidden="false" customHeight="false" outlineLevel="0" collapsed="false">
      <c r="A110" s="0" t="s">
        <v>115</v>
      </c>
      <c r="B110" s="0" t="s">
        <v>30</v>
      </c>
      <c r="C110" s="14"/>
      <c r="D110" s="14" t="s">
        <v>48</v>
      </c>
      <c r="E110" s="14"/>
      <c r="F110" s="14"/>
      <c r="G110" s="14"/>
      <c r="H110" s="14"/>
      <c r="I110" s="14"/>
      <c r="J110" s="14"/>
      <c r="K110" s="14"/>
    </row>
    <row r="111" customFormat="false" ht="12.75" hidden="false" customHeight="false" outlineLevel="0" collapsed="false">
      <c r="A111" s="0" t="s">
        <v>116</v>
      </c>
      <c r="B111" s="0" t="s">
        <v>30</v>
      </c>
      <c r="C111" s="14" t="n">
        <v>41.004</v>
      </c>
      <c r="D111" s="14" t="n">
        <v>38.978</v>
      </c>
      <c r="E111" s="14" t="n">
        <v>159.267</v>
      </c>
      <c r="F111" s="14" t="n">
        <v>40.192</v>
      </c>
      <c r="G111" s="14" t="n">
        <v>163.029</v>
      </c>
      <c r="H111" s="14" t="n">
        <v>38.308</v>
      </c>
      <c r="I111" s="14" t="n">
        <v>1.105</v>
      </c>
      <c r="J111" s="14" t="n">
        <v>1.015</v>
      </c>
      <c r="K111" s="14" t="n">
        <v>38.699</v>
      </c>
    </row>
    <row r="112" customFormat="false" ht="12.75" hidden="false" customHeight="false" outlineLevel="0" collapsed="false">
      <c r="A112" s="0" t="s">
        <v>117</v>
      </c>
      <c r="B112" s="0" t="s">
        <v>30</v>
      </c>
      <c r="C112" s="14" t="n">
        <v>41.145</v>
      </c>
      <c r="D112" s="14" t="n">
        <v>40.701</v>
      </c>
      <c r="E112" s="14" t="n">
        <v>168.967</v>
      </c>
      <c r="F112" s="14" t="n">
        <v>44.681</v>
      </c>
      <c r="G112" s="14" t="n">
        <v>167.327</v>
      </c>
      <c r="H112" s="14" t="n">
        <v>38.467</v>
      </c>
      <c r="I112" s="14" t="n">
        <v>0.867</v>
      </c>
      <c r="J112" s="14" t="n">
        <v>0.993</v>
      </c>
      <c r="K112" s="14" t="n">
        <v>38.153</v>
      </c>
    </row>
    <row r="113" customFormat="false" ht="12.75" hidden="false" customHeight="false" outlineLevel="0" collapsed="false">
      <c r="A113" s="0" t="s">
        <v>118</v>
      </c>
      <c r="B113" s="0" t="s">
        <v>30</v>
      </c>
      <c r="C113" s="14" t="n">
        <v>42.688</v>
      </c>
      <c r="D113" s="14" t="s">
        <v>42</v>
      </c>
      <c r="E113" s="14" t="n">
        <v>152.084</v>
      </c>
      <c r="F113" s="14" t="n">
        <v>44.298</v>
      </c>
      <c r="G113" s="14" t="n">
        <v>168.968</v>
      </c>
      <c r="H113" s="14" t="n">
        <v>39.5</v>
      </c>
      <c r="I113" s="14" t="n">
        <v>0.808</v>
      </c>
      <c r="J113" s="14" t="n">
        <v>0.978</v>
      </c>
      <c r="K113" s="14" t="n">
        <v>37.975</v>
      </c>
    </row>
    <row r="114" customFormat="false" ht="12.75" hidden="false" customHeight="false" outlineLevel="0" collapsed="false">
      <c r="A114" s="0" t="s">
        <v>119</v>
      </c>
      <c r="B114" s="0" t="s">
        <v>30</v>
      </c>
      <c r="C114" s="14" t="n">
        <v>42.375</v>
      </c>
      <c r="D114" s="14" t="n">
        <v>38.953</v>
      </c>
      <c r="E114" s="14" t="n">
        <v>163.323</v>
      </c>
      <c r="F114" s="14" t="n">
        <v>44.807</v>
      </c>
      <c r="G114" s="14" t="n">
        <v>157.322</v>
      </c>
      <c r="H114" s="14" t="n">
        <v>39.269</v>
      </c>
      <c r="I114" s="14" t="n">
        <v>1.079</v>
      </c>
      <c r="J114" s="14" t="n">
        <v>1.139</v>
      </c>
      <c r="K114" s="14" t="n">
        <v>39</v>
      </c>
    </row>
    <row r="115" customFormat="false" ht="12.75" hidden="false" customHeight="false" outlineLevel="0" collapsed="false">
      <c r="A115" s="0" t="s">
        <v>120</v>
      </c>
      <c r="B115" s="0" t="s">
        <v>30</v>
      </c>
      <c r="C115" s="14" t="n">
        <v>40.91</v>
      </c>
      <c r="D115" s="14" t="n">
        <v>38.174</v>
      </c>
      <c r="E115" s="14" t="n">
        <v>158.176</v>
      </c>
      <c r="F115" s="14" t="n">
        <v>37.573</v>
      </c>
      <c r="G115" s="14" t="n">
        <v>163.052</v>
      </c>
      <c r="H115" s="14" t="n">
        <v>38.614</v>
      </c>
      <c r="I115" s="14" t="n">
        <v>0.87</v>
      </c>
      <c r="J115" s="14" t="n">
        <v>1.13</v>
      </c>
      <c r="K115" s="14" t="n">
        <v>37.232</v>
      </c>
    </row>
    <row r="116" customFormat="false" ht="12.75" hidden="false" customHeight="false" outlineLevel="0" collapsed="false">
      <c r="A116" s="0" t="s">
        <v>121</v>
      </c>
      <c r="B116" s="0" t="s">
        <v>30</v>
      </c>
      <c r="C116" s="14" t="n">
        <v>41.53</v>
      </c>
      <c r="D116" s="14" t="n">
        <v>40.902</v>
      </c>
      <c r="E116" s="14" t="n">
        <v>162.413</v>
      </c>
      <c r="F116" s="14" t="n">
        <v>33.224</v>
      </c>
      <c r="G116" s="14" t="n">
        <v>163.91</v>
      </c>
      <c r="H116" s="14" t="n">
        <v>39.076</v>
      </c>
      <c r="I116" s="14" t="n">
        <v>0.991</v>
      </c>
      <c r="J116" s="14" t="n">
        <v>0.843</v>
      </c>
      <c r="K116" s="14" t="n">
        <v>37.456</v>
      </c>
    </row>
    <row r="117" customFormat="false" ht="12.75" hidden="false" customHeight="false" outlineLevel="0" collapsed="false">
      <c r="A117" s="0" t="s">
        <v>122</v>
      </c>
      <c r="B117" s="0" t="s">
        <v>30</v>
      </c>
      <c r="C117" s="14" t="n">
        <v>40.816</v>
      </c>
      <c r="D117" s="14" t="n">
        <v>39.022</v>
      </c>
      <c r="E117" s="14" t="n">
        <v>167.491</v>
      </c>
      <c r="F117" s="14" t="n">
        <v>40.027</v>
      </c>
      <c r="G117" s="14" t="n">
        <v>162.619</v>
      </c>
      <c r="H117" s="14" t="n">
        <v>37.806</v>
      </c>
      <c r="I117" s="14" t="n">
        <v>0.97</v>
      </c>
      <c r="J117" s="14" t="n">
        <v>0.974</v>
      </c>
      <c r="K117" s="14" t="n">
        <v>36.127</v>
      </c>
    </row>
    <row r="118" customFormat="false" ht="12.75" hidden="false" customHeight="false" outlineLevel="0" collapsed="false">
      <c r="A118" s="0" t="s">
        <v>123</v>
      </c>
      <c r="B118" s="0" t="s">
        <v>30</v>
      </c>
      <c r="C118" s="14" t="n">
        <v>39.801</v>
      </c>
      <c r="D118" s="14" t="n">
        <v>37.746</v>
      </c>
      <c r="E118" s="14" t="n">
        <v>159.338</v>
      </c>
      <c r="F118" s="14" t="n">
        <v>40.439</v>
      </c>
      <c r="G118" s="14" t="n">
        <v>170.744</v>
      </c>
      <c r="H118" s="14" t="n">
        <v>38.225</v>
      </c>
      <c r="I118" s="14" t="n">
        <v>0.936</v>
      </c>
      <c r="J118" s="27" t="n">
        <v>0.675</v>
      </c>
      <c r="K118" s="14" t="n">
        <v>37.747</v>
      </c>
      <c r="M118" s="7"/>
      <c r="N118" s="43"/>
      <c r="O118" s="7"/>
      <c r="P118" s="7"/>
      <c r="Q118" s="7"/>
      <c r="R118" s="7"/>
      <c r="S118" s="7"/>
      <c r="T118" s="7"/>
      <c r="U118" s="7"/>
      <c r="V118" s="7"/>
      <c r="W118" s="7"/>
    </row>
    <row r="119" customFormat="false" ht="12.75" hidden="false" customHeight="false" outlineLevel="0" collapsed="false">
      <c r="A119" s="0" t="s">
        <v>124</v>
      </c>
      <c r="B119" s="0" t="s">
        <v>30</v>
      </c>
      <c r="C119" s="14" t="n">
        <v>40.208</v>
      </c>
      <c r="D119" s="14" t="n">
        <v>39.93</v>
      </c>
      <c r="E119" s="14" t="n">
        <v>169.678</v>
      </c>
      <c r="F119" s="14" t="n">
        <v>45.427</v>
      </c>
      <c r="G119" s="14" t="n">
        <v>165.737</v>
      </c>
      <c r="H119" s="14" t="n">
        <v>36.889</v>
      </c>
      <c r="I119" s="14" t="n">
        <v>1.133</v>
      </c>
      <c r="J119" s="14" t="n">
        <v>0.809</v>
      </c>
      <c r="K119" s="14" t="n">
        <v>36.175</v>
      </c>
    </row>
    <row r="120" customFormat="false" ht="12.75" hidden="false" customHeight="false" outlineLevel="0" collapsed="false">
      <c r="A120" s="0" t="s">
        <v>125</v>
      </c>
      <c r="B120" s="0" t="s">
        <v>30</v>
      </c>
      <c r="C120" s="14" t="n">
        <v>40.956</v>
      </c>
      <c r="D120" s="14" t="n">
        <v>39.049</v>
      </c>
      <c r="E120" s="14" t="n">
        <v>172.207</v>
      </c>
      <c r="F120" s="14" t="n">
        <v>41.941</v>
      </c>
      <c r="G120" s="14" t="n">
        <v>166.579</v>
      </c>
      <c r="H120" s="14" t="n">
        <v>38.416</v>
      </c>
      <c r="I120" s="14" t="n">
        <v>1.1</v>
      </c>
      <c r="J120" s="14" t="n">
        <v>1.001</v>
      </c>
      <c r="K120" s="14" t="n">
        <v>37.099</v>
      </c>
    </row>
    <row r="121" customFormat="false" ht="12.75" hidden="false" customHeight="false" outlineLevel="0" collapsed="false">
      <c r="A121" s="0" t="s">
        <v>126</v>
      </c>
      <c r="B121" s="0" t="s">
        <v>30</v>
      </c>
      <c r="C121" s="14" t="n">
        <v>41.03</v>
      </c>
      <c r="D121" s="14" t="n">
        <v>40.951</v>
      </c>
      <c r="E121" s="14" t="n">
        <v>164.092</v>
      </c>
      <c r="F121" s="14" t="n">
        <v>36.368</v>
      </c>
      <c r="G121" s="14" t="n">
        <v>163.617</v>
      </c>
      <c r="H121" s="14" t="n">
        <v>39.13</v>
      </c>
      <c r="I121" s="14" t="n">
        <v>0.973</v>
      </c>
      <c r="J121" s="14" t="n">
        <v>1.279</v>
      </c>
      <c r="K121" s="14" t="n">
        <v>38.261</v>
      </c>
    </row>
    <row r="122" customFormat="false" ht="12.75" hidden="false" customHeight="false" outlineLevel="0" collapsed="false">
      <c r="A122" s="0" t="s">
        <v>127</v>
      </c>
      <c r="B122" s="0" t="s">
        <v>30</v>
      </c>
      <c r="C122" s="14" t="n">
        <v>41.907</v>
      </c>
      <c r="D122" s="14" t="n">
        <v>41.192</v>
      </c>
      <c r="E122" s="14" t="n">
        <v>163.482</v>
      </c>
      <c r="F122" s="14" t="n">
        <v>37.259</v>
      </c>
      <c r="G122" s="14" t="n">
        <v>161.52</v>
      </c>
      <c r="H122" s="14" t="n">
        <v>39.036</v>
      </c>
      <c r="I122" s="14" t="n">
        <v>1.035</v>
      </c>
      <c r="J122" s="14" t="n">
        <v>1.011</v>
      </c>
      <c r="K122" s="14" t="n">
        <v>37.911</v>
      </c>
    </row>
    <row r="123" customFormat="false" ht="12.75" hidden="false" customHeight="false" outlineLevel="0" collapsed="false">
      <c r="A123" s="0" t="s">
        <v>128</v>
      </c>
      <c r="B123" s="0" t="s">
        <v>30</v>
      </c>
      <c r="C123" s="14" t="n">
        <v>41.095</v>
      </c>
      <c r="D123" s="14" t="n">
        <v>42.21</v>
      </c>
      <c r="E123" s="14" t="n">
        <v>166.818</v>
      </c>
      <c r="F123" s="14" t="n">
        <v>38.185</v>
      </c>
      <c r="G123" s="14" t="n">
        <v>167.324</v>
      </c>
      <c r="H123" s="14" t="n">
        <v>39.225</v>
      </c>
      <c r="I123" s="14" t="n">
        <v>0.744</v>
      </c>
      <c r="J123" s="14" t="n">
        <v>1.199</v>
      </c>
      <c r="K123" s="14" t="n">
        <v>37.462</v>
      </c>
    </row>
    <row r="124" customFormat="false" ht="12.75" hidden="false" customHeight="false" outlineLevel="0" collapsed="false">
      <c r="A124" s="0" t="s">
        <v>129</v>
      </c>
      <c r="B124" s="0" t="s">
        <v>30</v>
      </c>
      <c r="C124" s="14" t="n">
        <v>41.53</v>
      </c>
      <c r="D124" s="14" t="n">
        <v>42.727</v>
      </c>
      <c r="E124" s="14" t="n">
        <v>153.762</v>
      </c>
      <c r="F124" s="14" t="n">
        <v>38.327</v>
      </c>
      <c r="G124" s="14" t="n">
        <v>168.585</v>
      </c>
      <c r="H124" s="14" t="n">
        <v>39.359</v>
      </c>
      <c r="I124" s="14" t="n">
        <v>0.696</v>
      </c>
      <c r="J124" s="14" t="n">
        <v>1.132</v>
      </c>
      <c r="K124" s="14" t="n">
        <v>37.722</v>
      </c>
    </row>
    <row r="125" customFormat="false" ht="12.75" hidden="false" customHeight="false" outlineLevel="0" collapsed="false">
      <c r="A125" s="0" t="s">
        <v>30</v>
      </c>
      <c r="B125" s="1" t="s">
        <v>24</v>
      </c>
      <c r="C125" s="1" t="n">
        <f aca="false">SUM(C103:C124)/21</f>
        <v>41.3923333333333</v>
      </c>
      <c r="D125" s="1" t="n">
        <f aca="false">SUM(D103:D124)/20</f>
        <v>40.4027</v>
      </c>
      <c r="E125" s="1" t="n">
        <f aca="false">SUM(E103:E124)/21</f>
        <v>167.527619047619</v>
      </c>
      <c r="F125" s="1" t="n">
        <f aca="false">SUM(F103:F124)/21</f>
        <v>40.1535714285714</v>
      </c>
      <c r="G125" s="1" t="n">
        <f aca="false">SUM(G103:G124)/21</f>
        <v>165.559857142857</v>
      </c>
      <c r="H125" s="1" t="n">
        <f aca="false">SUM(H103:H124)/21</f>
        <v>38.875</v>
      </c>
      <c r="I125" s="1" t="n">
        <f aca="false">SUM(I103:I124)/21</f>
        <v>0.965095238095238</v>
      </c>
      <c r="J125" s="1" t="n">
        <f aca="false">SUM(J103:J124)/21</f>
        <v>1.01814285714286</v>
      </c>
      <c r="K125" s="1" t="n">
        <f aca="false">SUM(K103:K124)/21</f>
        <v>38.1507619047619</v>
      </c>
    </row>
    <row r="126" customFormat="false" ht="12.75" hidden="false" customHeight="false" outlineLevel="0" collapsed="false">
      <c r="A126" s="0" t="s">
        <v>30</v>
      </c>
      <c r="B126" s="1" t="s">
        <v>38</v>
      </c>
      <c r="C126" s="1" t="n">
        <f aca="false">STDEV(C103:C124)</f>
        <v>0.878619845742932</v>
      </c>
      <c r="D126" s="1" t="n">
        <f aca="false">STDEV(D103:D124)</f>
        <v>1.56905674312878</v>
      </c>
      <c r="E126" s="1" t="n">
        <f aca="false">STDEV(E103:E124)</f>
        <v>13.0182120334407</v>
      </c>
      <c r="F126" s="1" t="n">
        <f aca="false">STDEV(F103:F124)</f>
        <v>3.13601957218747</v>
      </c>
      <c r="G126" s="1" t="n">
        <f aca="false">STDEV(G103:G124)</f>
        <v>4.6926798877157</v>
      </c>
      <c r="H126" s="1" t="n">
        <f aca="false">STDEV(H103:H124)</f>
        <v>1.15209153282194</v>
      </c>
      <c r="I126" s="1" t="n">
        <f aca="false">STDEV(I103:I124)</f>
        <v>0.124619382425811</v>
      </c>
      <c r="J126" s="1" t="n">
        <f aca="false">STDEV(J103:J124)</f>
        <v>0.157618300242797</v>
      </c>
      <c r="K126" s="1" t="n">
        <f aca="false">STDEV(K103:K124)</f>
        <v>1.05012979696616</v>
      </c>
    </row>
    <row r="127" customFormat="false" ht="12.75" hidden="false" customHeight="false" outlineLevel="0" collapsed="false">
      <c r="B127" s="1" t="s">
        <v>57</v>
      </c>
      <c r="C127" s="1" t="n">
        <f aca="false">100*C126/C125</f>
        <v>2.12266324458539</v>
      </c>
      <c r="D127" s="1" t="n">
        <f aca="false">100*D126/D125</f>
        <v>3.88354427582508</v>
      </c>
      <c r="E127" s="1" t="n">
        <f aca="false">100*E126/E125</f>
        <v>7.77078556207516</v>
      </c>
      <c r="F127" s="1" t="n">
        <f aca="false">100*F126/F125</f>
        <v>7.81006386384853</v>
      </c>
      <c r="G127" s="1" t="n">
        <f aca="false">100*G126/G125</f>
        <v>2.83443098387462</v>
      </c>
      <c r="H127" s="1" t="n">
        <f aca="false">100*H126/H125</f>
        <v>2.96357950565129</v>
      </c>
      <c r="I127" s="1" t="n">
        <f aca="false">100*I126/I125</f>
        <v>12.912651260384</v>
      </c>
      <c r="J127" s="1" t="n">
        <f aca="false">100*J126/J125</f>
        <v>15.4809611575639</v>
      </c>
      <c r="K127" s="1" t="n">
        <f aca="false">100*K126/K125</f>
        <v>2.75257883338651</v>
      </c>
    </row>
    <row r="128" customFormat="false" ht="12.75" hidden="false" customHeight="false" outlineLevel="0" collapsed="false">
      <c r="B128" s="6" t="s">
        <v>58</v>
      </c>
      <c r="C128" s="42" t="n">
        <f aca="false">C125+(2*C126)</f>
        <v>43.1495730248192</v>
      </c>
      <c r="D128" s="42" t="n">
        <f aca="false">D125+(2*D126)</f>
        <v>43.5408134862576</v>
      </c>
      <c r="E128" s="42" t="n">
        <f aca="false">E125+(2*E126)</f>
        <v>193.5640431145</v>
      </c>
      <c r="F128" s="42" t="n">
        <f aca="false">F125+(2*F126)</f>
        <v>46.4256105729464</v>
      </c>
      <c r="G128" s="42" t="n">
        <f aca="false">G125+(2*G126)</f>
        <v>174.945216918289</v>
      </c>
      <c r="H128" s="42" t="n">
        <f aca="false">H125+(2*H126)</f>
        <v>41.1791830656439</v>
      </c>
      <c r="I128" s="42" t="n">
        <f aca="false">I125+(2*I126)</f>
        <v>1.21433400294686</v>
      </c>
      <c r="J128" s="42" t="n">
        <f aca="false">J125+(2*J126)</f>
        <v>1.33337945762845</v>
      </c>
      <c r="K128" s="42" t="n">
        <f aca="false">K125+(2*K126)</f>
        <v>40.2510214986942</v>
      </c>
    </row>
    <row r="129" customFormat="false" ht="12.75" hidden="false" customHeight="false" outlineLevel="0" collapsed="false">
      <c r="B129" s="6" t="s">
        <v>59</v>
      </c>
      <c r="C129" s="42" t="n">
        <f aca="false">C125-(2*C126)</f>
        <v>39.6350936418475</v>
      </c>
      <c r="D129" s="42" t="n">
        <f aca="false">D125-(2*D126)</f>
        <v>37.2645865137424</v>
      </c>
      <c r="E129" s="42" t="n">
        <f aca="false">E125-(2*E126)</f>
        <v>141.491194980738</v>
      </c>
      <c r="F129" s="42" t="n">
        <f aca="false">F125-(2*F126)</f>
        <v>33.8815322841965</v>
      </c>
      <c r="G129" s="42" t="n">
        <f aca="false">G125-(2*G126)</f>
        <v>156.174497367426</v>
      </c>
      <c r="H129" s="42" t="n">
        <f aca="false">H125-(2*H126)</f>
        <v>36.5708169343561</v>
      </c>
      <c r="I129" s="42" t="n">
        <f aca="false">I125-(2*I126)</f>
        <v>0.715856473243617</v>
      </c>
      <c r="J129" s="42" t="n">
        <f aca="false">J125-(2*J126)</f>
        <v>0.702906256657263</v>
      </c>
      <c r="K129" s="42" t="n">
        <f aca="false">K125-(2*K126)</f>
        <v>36.0505023108296</v>
      </c>
    </row>
    <row r="130" customFormat="false" ht="12.75" hidden="false" customHeight="false" outlineLevel="0" collapsed="false">
      <c r="B130" s="6" t="s">
        <v>60</v>
      </c>
      <c r="C130" s="42" t="n">
        <f aca="false">C125+(3*C126)</f>
        <v>44.0281928705621</v>
      </c>
      <c r="D130" s="42" t="n">
        <f aca="false">D125+(3*D126)</f>
        <v>45.1098702293863</v>
      </c>
      <c r="E130" s="42" t="n">
        <f aca="false">E125+(3*E126)</f>
        <v>206.582255147941</v>
      </c>
      <c r="F130" s="42" t="n">
        <f aca="false">F125+(3*F126)</f>
        <v>49.5616301451338</v>
      </c>
      <c r="G130" s="42" t="n">
        <f aca="false">G125+(3*G126)</f>
        <v>179.637896806004</v>
      </c>
      <c r="H130" s="42" t="n">
        <f aca="false">H125+(3*H126)</f>
        <v>42.3312745984658</v>
      </c>
      <c r="I130" s="42" t="n">
        <f aca="false">I125+(3*I126)</f>
        <v>1.33895338537267</v>
      </c>
      <c r="J130" s="42" t="n">
        <f aca="false">J125+(3*J126)</f>
        <v>1.49099775787125</v>
      </c>
      <c r="K130" s="42" t="n">
        <f aca="false">K125+(3*K126)</f>
        <v>41.3011512956604</v>
      </c>
    </row>
    <row r="131" customFormat="false" ht="12.75" hidden="false" customHeight="false" outlineLevel="0" collapsed="false">
      <c r="B131" s="6" t="s">
        <v>61</v>
      </c>
      <c r="C131" s="42" t="n">
        <f aca="false">C125-(3*C126)</f>
        <v>38.7564737961045</v>
      </c>
      <c r="D131" s="42" t="n">
        <f aca="false">D125-(3*D126)</f>
        <v>35.6955297706137</v>
      </c>
      <c r="E131" s="42" t="n">
        <f aca="false">E125-(3*E126)</f>
        <v>128.472982947297</v>
      </c>
      <c r="F131" s="42" t="n">
        <f aca="false">F125-(3*F126)</f>
        <v>30.745512712009</v>
      </c>
      <c r="G131" s="42" t="n">
        <f aca="false">G125-(3*G126)</f>
        <v>151.48181747971</v>
      </c>
      <c r="H131" s="42" t="n">
        <f aca="false">H125-(3*H126)</f>
        <v>35.4187254015342</v>
      </c>
      <c r="I131" s="42" t="n">
        <f aca="false">I125-(3*I126)</f>
        <v>0.591237090817806</v>
      </c>
      <c r="J131" s="42" t="n">
        <f aca="false">J125-(3*J126)</f>
        <v>0.545287956414466</v>
      </c>
      <c r="K131" s="42" t="n">
        <f aca="false">K125-(3*K126)</f>
        <v>35.0003725138634</v>
      </c>
    </row>
    <row r="132" customFormat="false" ht="12.75" hidden="false" customHeight="false" outlineLevel="0" collapsed="false">
      <c r="C132" s="28"/>
      <c r="D132" s="28"/>
      <c r="E132" s="28"/>
      <c r="F132" s="28"/>
      <c r="G132" s="28"/>
      <c r="H132" s="28"/>
      <c r="I132" s="28"/>
      <c r="J132" s="28"/>
      <c r="K132" s="28"/>
    </row>
    <row r="133" customFormat="false" ht="12.75" hidden="false" customHeight="false" outlineLevel="0" collapsed="false">
      <c r="C133" s="28"/>
      <c r="D133" s="28"/>
      <c r="E133" s="28"/>
      <c r="F133" s="28"/>
      <c r="G133" s="28"/>
      <c r="H133" s="28"/>
      <c r="I133" s="28"/>
      <c r="J133" s="28"/>
      <c r="K133" s="28"/>
    </row>
    <row r="134" customFormat="false" ht="15.75" hidden="false" customHeight="false" outlineLevel="0" collapsed="false">
      <c r="C134" s="28"/>
      <c r="D134" s="4" t="s">
        <v>1</v>
      </c>
      <c r="E134" s="5" t="s">
        <v>2</v>
      </c>
      <c r="F134" s="5" t="str">
        <f aca="false">B136</f>
        <v>TSV-blk</v>
      </c>
      <c r="G134" s="28"/>
      <c r="H134" s="28"/>
      <c r="I134" s="28"/>
      <c r="J134" s="28"/>
      <c r="K134" s="28"/>
    </row>
    <row r="135" s="7" customFormat="true" ht="25.5" hidden="false" customHeight="false" outlineLevel="0" collapsed="false">
      <c r="A135" s="6" t="s">
        <v>3</v>
      </c>
      <c r="B135" s="6" t="s">
        <v>2</v>
      </c>
      <c r="C135" s="6" t="s">
        <v>4</v>
      </c>
      <c r="D135" s="6" t="s">
        <v>5</v>
      </c>
      <c r="E135" s="6" t="s">
        <v>6</v>
      </c>
      <c r="F135" s="6" t="s">
        <v>7</v>
      </c>
      <c r="G135" s="6" t="s">
        <v>8</v>
      </c>
      <c r="H135" s="6" t="s">
        <v>9</v>
      </c>
      <c r="I135" s="6" t="s">
        <v>10</v>
      </c>
      <c r="J135" s="6" t="s">
        <v>11</v>
      </c>
      <c r="K135" s="6" t="s">
        <v>12</v>
      </c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</row>
    <row r="136" customFormat="false" ht="12.75" hidden="false" customHeight="false" outlineLevel="0" collapsed="false">
      <c r="A136" s="0" t="s">
        <v>130</v>
      </c>
      <c r="B136" s="0" t="s">
        <v>131</v>
      </c>
      <c r="C136" s="14" t="n">
        <v>1.495</v>
      </c>
      <c r="D136" s="14" t="n">
        <v>0.348</v>
      </c>
      <c r="E136" s="14" t="n">
        <v>8.94</v>
      </c>
      <c r="F136" s="14" t="n">
        <v>0.524</v>
      </c>
      <c r="G136" s="14" t="n">
        <v>6.597</v>
      </c>
      <c r="H136" s="14" t="n">
        <v>0</v>
      </c>
      <c r="I136" s="14" t="n">
        <v>0</v>
      </c>
      <c r="J136" s="14" t="n">
        <v>0</v>
      </c>
      <c r="K136" s="14" t="n">
        <v>-0.25</v>
      </c>
    </row>
    <row r="137" customFormat="false" ht="12.75" hidden="false" customHeight="false" outlineLevel="0" collapsed="false">
      <c r="A137" s="0" t="s">
        <v>132</v>
      </c>
      <c r="B137" s="0" t="s">
        <v>131</v>
      </c>
      <c r="C137" s="14" t="n">
        <v>1.305</v>
      </c>
      <c r="D137" s="14" t="n">
        <v>0.439</v>
      </c>
      <c r="E137" s="14" t="n">
        <v>9.374</v>
      </c>
      <c r="F137" s="14" t="n">
        <v>0.152</v>
      </c>
      <c r="G137" s="14" t="n">
        <v>5.34</v>
      </c>
      <c r="H137" s="14" t="n">
        <v>-0.2</v>
      </c>
      <c r="I137" s="14" t="n">
        <v>0</v>
      </c>
      <c r="J137" s="14" t="n">
        <v>0</v>
      </c>
      <c r="K137" s="14" t="n">
        <v>-1.344</v>
      </c>
    </row>
    <row r="138" customFormat="false" ht="12.75" hidden="false" customHeight="false" outlineLevel="0" collapsed="false">
      <c r="A138" s="0" t="s">
        <v>133</v>
      </c>
      <c r="B138" s="0" t="s">
        <v>131</v>
      </c>
      <c r="C138" s="14" t="n">
        <v>1.425</v>
      </c>
      <c r="D138" s="14" t="n">
        <v>0.486</v>
      </c>
      <c r="E138" s="14" t="n">
        <v>9.155</v>
      </c>
      <c r="F138" s="14" t="n">
        <v>0.192</v>
      </c>
      <c r="G138" s="14" t="n">
        <v>7.199</v>
      </c>
      <c r="H138" s="14" t="n">
        <v>-0.1</v>
      </c>
      <c r="I138" s="14" t="n">
        <v>0</v>
      </c>
      <c r="J138" s="14" t="n">
        <v>0</v>
      </c>
      <c r="K138" s="14" t="n">
        <v>-0.476</v>
      </c>
    </row>
    <row r="139" customFormat="false" ht="12.75" hidden="false" customHeight="false" outlineLevel="0" collapsed="false">
      <c r="A139" s="0" t="s">
        <v>134</v>
      </c>
      <c r="B139" s="0" t="s">
        <v>131</v>
      </c>
      <c r="C139" s="14" t="n">
        <v>2.016</v>
      </c>
      <c r="D139" s="14" t="n">
        <v>0.329</v>
      </c>
      <c r="E139" s="14" t="n">
        <v>10.053</v>
      </c>
      <c r="F139" s="14" t="n">
        <v>0.129</v>
      </c>
      <c r="G139" s="14" t="n">
        <v>6.999</v>
      </c>
      <c r="H139" s="14" t="n">
        <v>0</v>
      </c>
      <c r="I139" s="14" t="n">
        <v>0.005</v>
      </c>
      <c r="J139" s="14" t="n">
        <v>0</v>
      </c>
      <c r="K139" s="14" t="n">
        <v>-0.854</v>
      </c>
    </row>
    <row r="140" customFormat="false" ht="12.75" hidden="false" customHeight="false" outlineLevel="0" collapsed="false">
      <c r="A140" s="0" t="s">
        <v>135</v>
      </c>
      <c r="B140" s="0" t="s">
        <v>131</v>
      </c>
      <c r="C140" s="14" t="n">
        <v>2.008</v>
      </c>
      <c r="D140" s="14" t="n">
        <v>0.583</v>
      </c>
      <c r="E140" s="14" t="n">
        <v>8.979</v>
      </c>
      <c r="F140" s="14" t="n">
        <v>0.201</v>
      </c>
      <c r="G140" s="14" t="n">
        <v>7.011</v>
      </c>
      <c r="H140" s="14" t="n">
        <v>0.118</v>
      </c>
      <c r="I140" s="14" t="n">
        <v>0</v>
      </c>
      <c r="J140" s="14" t="n">
        <v>0</v>
      </c>
      <c r="K140" s="14" t="n">
        <v>-0.56</v>
      </c>
    </row>
    <row r="141" customFormat="false" ht="12.75" hidden="false" customHeight="false" outlineLevel="0" collapsed="false">
      <c r="A141" s="0" t="s">
        <v>136</v>
      </c>
      <c r="B141" s="0" t="s">
        <v>131</v>
      </c>
      <c r="C141" s="14" t="n">
        <v>1.381</v>
      </c>
      <c r="D141" s="14" t="n">
        <v>0.255</v>
      </c>
      <c r="E141" s="14" t="n">
        <v>8.574</v>
      </c>
      <c r="F141" s="14" t="n">
        <v>0.312</v>
      </c>
      <c r="G141" s="14" t="n">
        <v>6.333</v>
      </c>
      <c r="H141" s="14" t="n">
        <v>0.204</v>
      </c>
      <c r="I141" s="14" t="n">
        <v>0</v>
      </c>
      <c r="J141" s="14" t="n">
        <v>0</v>
      </c>
      <c r="K141" s="14" t="n">
        <v>-0.961</v>
      </c>
    </row>
    <row r="142" customFormat="false" ht="12.75" hidden="false" customHeight="false" outlineLevel="0" collapsed="false">
      <c r="A142" s="0" t="s">
        <v>137</v>
      </c>
      <c r="B142" s="0" t="s">
        <v>131</v>
      </c>
      <c r="C142" s="14" t="n">
        <v>1.311</v>
      </c>
      <c r="D142" s="14" t="n">
        <v>0.493</v>
      </c>
      <c r="E142" s="14" t="n">
        <v>8.137</v>
      </c>
      <c r="F142" s="14" t="n">
        <v>0.065</v>
      </c>
      <c r="G142" s="14" t="n">
        <v>6.037</v>
      </c>
      <c r="H142" s="14" t="n">
        <v>0.238</v>
      </c>
      <c r="I142" s="14" t="n">
        <v>0</v>
      </c>
      <c r="J142" s="14" t="n">
        <v>0</v>
      </c>
      <c r="K142" s="14" t="n">
        <v>-0.99</v>
      </c>
    </row>
    <row r="143" customFormat="false" ht="12.75" hidden="false" customHeight="false" outlineLevel="0" collapsed="false">
      <c r="A143" s="0" t="s">
        <v>138</v>
      </c>
      <c r="B143" s="0" t="s">
        <v>131</v>
      </c>
      <c r="C143" s="14" t="n">
        <v>1.028</v>
      </c>
      <c r="D143" s="14" t="n">
        <v>0.096</v>
      </c>
      <c r="E143" s="14" t="n">
        <v>8.56</v>
      </c>
      <c r="F143" s="14" t="n">
        <v>0.166</v>
      </c>
      <c r="G143" s="14" t="n">
        <v>7.53</v>
      </c>
      <c r="H143" s="14" t="n">
        <v>-0.13</v>
      </c>
      <c r="I143" s="14" t="n">
        <v>0</v>
      </c>
      <c r="J143" s="14" t="n">
        <v>0</v>
      </c>
      <c r="K143" s="14" t="n">
        <v>0.295</v>
      </c>
      <c r="M143" s="7"/>
      <c r="N143" s="43"/>
      <c r="O143" s="7"/>
      <c r="P143" s="7"/>
      <c r="Q143" s="7"/>
      <c r="R143" s="7"/>
      <c r="S143" s="7"/>
      <c r="T143" s="7"/>
      <c r="U143" s="7"/>
      <c r="V143" s="7"/>
      <c r="W143" s="7"/>
    </row>
    <row r="144" customFormat="false" ht="12.75" hidden="false" customHeight="false" outlineLevel="0" collapsed="false">
      <c r="A144" s="0" t="s">
        <v>139</v>
      </c>
      <c r="B144" s="0" t="s">
        <v>131</v>
      </c>
      <c r="C144" s="14" t="n">
        <v>1.227</v>
      </c>
      <c r="D144" s="14" t="n">
        <v>0.525</v>
      </c>
      <c r="E144" s="14" t="n">
        <v>8.674</v>
      </c>
      <c r="F144" s="14" t="n">
        <v>0.182</v>
      </c>
      <c r="G144" s="14" t="n">
        <v>8.743</v>
      </c>
      <c r="H144" s="14" t="n">
        <v>-0.066</v>
      </c>
      <c r="I144" s="14" t="n">
        <v>0</v>
      </c>
      <c r="J144" s="14" t="n">
        <v>0</v>
      </c>
      <c r="K144" s="14" t="n">
        <v>-0.201</v>
      </c>
    </row>
    <row r="145" customFormat="false" ht="12.75" hidden="false" customHeight="false" outlineLevel="0" collapsed="false">
      <c r="A145" s="0" t="s">
        <v>140</v>
      </c>
      <c r="B145" s="0" t="s">
        <v>131</v>
      </c>
      <c r="C145" s="14" t="n">
        <v>1.374</v>
      </c>
      <c r="D145" s="14" t="n">
        <v>0.417</v>
      </c>
      <c r="E145" s="14" t="n">
        <v>8.924</v>
      </c>
      <c r="F145" s="14" t="n">
        <v>0.067</v>
      </c>
      <c r="G145" s="14" t="n">
        <v>6.707</v>
      </c>
      <c r="H145" s="14" t="n">
        <v>-0.13</v>
      </c>
      <c r="I145" s="14" t="n">
        <v>0</v>
      </c>
      <c r="J145" s="14" t="n">
        <v>0</v>
      </c>
      <c r="K145" s="14" t="n">
        <v>-0.182</v>
      </c>
    </row>
    <row r="146" customFormat="false" ht="12.75" hidden="false" customHeight="false" outlineLevel="0" collapsed="false">
      <c r="A146" s="0" t="s">
        <v>141</v>
      </c>
      <c r="B146" s="0" t="s">
        <v>131</v>
      </c>
      <c r="C146" s="14" t="n">
        <v>1.209</v>
      </c>
      <c r="D146" s="14" t="s">
        <v>42</v>
      </c>
      <c r="E146" s="14" t="n">
        <v>8.677</v>
      </c>
      <c r="F146" s="14" t="n">
        <v>0.314</v>
      </c>
      <c r="G146" s="14" t="n">
        <v>7.111</v>
      </c>
      <c r="H146" s="14" t="n">
        <v>0.103</v>
      </c>
      <c r="I146" s="14" t="n">
        <v>0</v>
      </c>
      <c r="J146" s="14" t="n">
        <v>0</v>
      </c>
      <c r="K146" s="14" t="n">
        <v>-0.369</v>
      </c>
    </row>
    <row r="147" customFormat="false" ht="12.75" hidden="false" customHeight="false" outlineLevel="0" collapsed="false">
      <c r="A147" s="0" t="s">
        <v>142</v>
      </c>
      <c r="B147" s="0" t="s">
        <v>131</v>
      </c>
      <c r="C147" s="14" t="n">
        <v>1.125</v>
      </c>
      <c r="D147" s="14" t="n">
        <v>0.427</v>
      </c>
      <c r="E147" s="14" t="n">
        <v>9.136</v>
      </c>
      <c r="F147" s="14" t="n">
        <v>0.311</v>
      </c>
      <c r="G147" s="14" t="n">
        <v>6.452</v>
      </c>
      <c r="H147" s="14" t="n">
        <v>-0.13</v>
      </c>
      <c r="I147" s="14" t="n">
        <v>0</v>
      </c>
      <c r="J147" s="14" t="n">
        <v>0</v>
      </c>
      <c r="K147" s="14" t="n">
        <v>-0.336</v>
      </c>
    </row>
    <row r="148" customFormat="false" ht="12.75" hidden="false" customHeight="false" outlineLevel="0" collapsed="false">
      <c r="A148" s="0" t="s">
        <v>143</v>
      </c>
      <c r="B148" s="0" t="s">
        <v>131</v>
      </c>
      <c r="C148" s="14" t="n">
        <v>1.448</v>
      </c>
      <c r="D148" s="14" t="n">
        <v>0.322</v>
      </c>
      <c r="E148" s="14" t="n">
        <v>10.051</v>
      </c>
      <c r="F148" s="14" t="n">
        <v>0.37</v>
      </c>
      <c r="G148" s="14" t="n">
        <v>7.951</v>
      </c>
      <c r="H148" s="14" t="n">
        <v>-0.13</v>
      </c>
      <c r="I148" s="14" t="n">
        <v>0</v>
      </c>
      <c r="J148" s="14" t="n">
        <v>0</v>
      </c>
      <c r="K148" s="14" t="n">
        <v>-0.282</v>
      </c>
    </row>
    <row r="149" customFormat="false" ht="12.75" hidden="false" customHeight="false" outlineLevel="0" collapsed="false">
      <c r="A149" s="0" t="s">
        <v>144</v>
      </c>
      <c r="B149" s="0" t="s">
        <v>131</v>
      </c>
      <c r="C149" s="14" t="n">
        <v>1.37</v>
      </c>
      <c r="D149" s="14" t="n">
        <v>0.403</v>
      </c>
      <c r="E149" s="14" t="n">
        <v>7.486</v>
      </c>
      <c r="F149" s="14" t="n">
        <v>0.32</v>
      </c>
      <c r="G149" s="14" t="n">
        <v>6.852</v>
      </c>
      <c r="H149" s="14" t="n">
        <v>0.118</v>
      </c>
      <c r="I149" s="14" t="n">
        <v>0</v>
      </c>
      <c r="J149" s="14" t="n">
        <v>0</v>
      </c>
      <c r="K149" s="14" t="n">
        <v>-0.228</v>
      </c>
    </row>
    <row r="150" customFormat="false" ht="12.75" hidden="false" customHeight="false" outlineLevel="0" collapsed="false">
      <c r="A150" s="0" t="s">
        <v>145</v>
      </c>
      <c r="B150" s="0" t="s">
        <v>131</v>
      </c>
      <c r="C150" s="14" t="n">
        <v>1.298</v>
      </c>
      <c r="D150" s="14" t="n">
        <v>0.4</v>
      </c>
      <c r="E150" s="14" t="n">
        <v>8.841</v>
      </c>
      <c r="F150" s="14" t="n">
        <v>0.335</v>
      </c>
      <c r="G150" s="14" t="n">
        <v>6.632</v>
      </c>
      <c r="H150" s="14" t="n">
        <v>0.198</v>
      </c>
      <c r="I150" s="14" t="n">
        <v>0</v>
      </c>
      <c r="J150" s="14" t="n">
        <v>0</v>
      </c>
      <c r="K150" s="14" t="n">
        <v>-0.495</v>
      </c>
    </row>
    <row r="151" customFormat="false" ht="12.75" hidden="false" customHeight="false" outlineLevel="0" collapsed="false">
      <c r="A151" s="0" t="s">
        <v>146</v>
      </c>
      <c r="B151" s="0" t="s">
        <v>131</v>
      </c>
      <c r="C151" s="14" t="n">
        <v>1.424</v>
      </c>
      <c r="D151" s="14" t="n">
        <v>0.467</v>
      </c>
      <c r="E151" s="14" t="n">
        <v>9.534</v>
      </c>
      <c r="F151" s="14" t="n">
        <v>0.276</v>
      </c>
      <c r="G151" s="14" t="n">
        <v>7.692</v>
      </c>
      <c r="H151" s="14" t="n">
        <v>0.214</v>
      </c>
      <c r="I151" s="14" t="n">
        <v>0.107</v>
      </c>
      <c r="J151" s="14" t="n">
        <v>0</v>
      </c>
      <c r="K151" s="14" t="n">
        <v>-0.495</v>
      </c>
    </row>
    <row r="152" customFormat="false" ht="12.75" hidden="false" customHeight="false" outlineLevel="0" collapsed="false">
      <c r="A152" s="0" t="s">
        <v>147</v>
      </c>
      <c r="B152" s="0" t="s">
        <v>131</v>
      </c>
      <c r="C152" s="14" t="n">
        <v>0.951</v>
      </c>
      <c r="D152" s="14" t="n">
        <v>0.408</v>
      </c>
      <c r="E152" s="14" t="n">
        <v>7.66</v>
      </c>
      <c r="F152" s="14" t="n">
        <v>0.296</v>
      </c>
      <c r="G152" s="14" t="n">
        <v>5.501</v>
      </c>
      <c r="H152" s="14" t="n">
        <v>-0.13</v>
      </c>
      <c r="I152" s="14" t="n">
        <v>0</v>
      </c>
      <c r="J152" s="14" t="n">
        <v>0.176</v>
      </c>
      <c r="K152" s="14" t="n">
        <v>-0.495</v>
      </c>
    </row>
    <row r="153" customFormat="false" ht="12.75" hidden="false" customHeight="false" outlineLevel="0" collapsed="false">
      <c r="A153" s="0" t="s">
        <v>148</v>
      </c>
      <c r="B153" s="0" t="s">
        <v>131</v>
      </c>
      <c r="C153" s="14" t="n">
        <v>1.172</v>
      </c>
      <c r="D153" s="14" t="n">
        <v>0.335</v>
      </c>
      <c r="E153" s="14" t="n">
        <v>7.586</v>
      </c>
      <c r="F153" s="14" t="n">
        <v>0.269</v>
      </c>
      <c r="G153" s="14" t="n">
        <v>7.287</v>
      </c>
      <c r="H153" s="14" t="n">
        <v>-0.13</v>
      </c>
      <c r="I153" s="14" t="n">
        <v>0</v>
      </c>
      <c r="J153" s="14" t="n">
        <v>0.082</v>
      </c>
      <c r="K153" s="14" t="n">
        <v>-0.495</v>
      </c>
    </row>
    <row r="154" customFormat="false" ht="12.75" hidden="false" customHeight="false" outlineLevel="0" collapsed="false">
      <c r="A154" s="0" t="s">
        <v>149</v>
      </c>
      <c r="B154" s="0" t="s">
        <v>131</v>
      </c>
      <c r="C154" s="14" t="n">
        <v>1.278</v>
      </c>
      <c r="D154" s="14" t="n">
        <v>0.342</v>
      </c>
      <c r="E154" s="14" t="n">
        <v>7.622</v>
      </c>
      <c r="F154" s="14" t="n">
        <v>0.224</v>
      </c>
      <c r="G154" s="14" t="n">
        <v>6.526</v>
      </c>
      <c r="H154" s="14" t="n">
        <v>-0.065</v>
      </c>
      <c r="I154" s="14" t="n">
        <v>0</v>
      </c>
      <c r="J154" s="14" t="n">
        <v>0</v>
      </c>
      <c r="K154" s="14" t="n">
        <v>-0.495</v>
      </c>
    </row>
    <row r="155" customFormat="false" ht="12.75" hidden="false" customHeight="false" outlineLevel="0" collapsed="false">
      <c r="A155" s="0" t="s">
        <v>150</v>
      </c>
      <c r="B155" s="0" t="s">
        <v>131</v>
      </c>
      <c r="C155" s="14" t="n">
        <v>1.261</v>
      </c>
      <c r="D155" s="14" t="n">
        <v>0.346</v>
      </c>
      <c r="E155" s="14" t="n">
        <v>9.593</v>
      </c>
      <c r="F155" s="14" t="n">
        <v>0.229</v>
      </c>
      <c r="G155" s="14" t="n">
        <v>6.732</v>
      </c>
      <c r="H155" s="14" t="n">
        <v>-0.13</v>
      </c>
      <c r="I155" s="14" t="n">
        <v>0</v>
      </c>
      <c r="J155" s="14" t="n">
        <v>0</v>
      </c>
      <c r="K155" s="14" t="n">
        <v>-0.495</v>
      </c>
    </row>
    <row r="156" customFormat="false" ht="12.75" hidden="false" customHeight="false" outlineLevel="0" collapsed="false">
      <c r="A156" s="0" t="s">
        <v>151</v>
      </c>
      <c r="B156" s="0" t="s">
        <v>131</v>
      </c>
      <c r="C156" s="14" t="n">
        <v>1.059</v>
      </c>
      <c r="D156" s="14" t="n">
        <v>0.505</v>
      </c>
      <c r="E156" s="14" t="n">
        <v>8.733</v>
      </c>
      <c r="F156" s="14" t="n">
        <v>0.101</v>
      </c>
      <c r="G156" s="14" t="n">
        <v>6.738</v>
      </c>
      <c r="H156" s="14" t="n">
        <v>-0.017</v>
      </c>
      <c r="I156" s="14" t="n">
        <v>0</v>
      </c>
      <c r="J156" s="14" t="n">
        <v>0.069</v>
      </c>
      <c r="K156" s="14" t="n">
        <v>-0.495</v>
      </c>
    </row>
    <row r="157" customFormat="false" ht="12.75" hidden="false" customHeight="false" outlineLevel="0" collapsed="false">
      <c r="A157" s="0" t="s">
        <v>152</v>
      </c>
      <c r="B157" s="0" t="s">
        <v>131</v>
      </c>
      <c r="C157" s="14" t="n">
        <v>1.254</v>
      </c>
      <c r="D157" s="14" t="n">
        <v>0.54</v>
      </c>
      <c r="E157" s="14" t="n">
        <v>7.554</v>
      </c>
      <c r="F157" s="14" t="n">
        <v>0.26</v>
      </c>
      <c r="G157" s="14" t="n">
        <v>7.295</v>
      </c>
      <c r="H157" s="14" t="n">
        <v>-0.059</v>
      </c>
      <c r="I157" s="14" t="n">
        <v>0</v>
      </c>
      <c r="J157" s="14" t="n">
        <v>0</v>
      </c>
      <c r="K157" s="14" t="n">
        <v>-0.495</v>
      </c>
    </row>
    <row r="158" customFormat="false" ht="12.75" hidden="false" customHeight="false" outlineLevel="0" collapsed="false">
      <c r="A158" s="0" t="s">
        <v>131</v>
      </c>
      <c r="B158" s="1" t="s">
        <v>24</v>
      </c>
      <c r="C158" s="1" t="n">
        <f aca="false">SUM(C136:C157)/22</f>
        <v>1.33722727272727</v>
      </c>
      <c r="D158" s="1" t="n">
        <f aca="false">SUM(D136:D157)/21</f>
        <v>0.403142857142857</v>
      </c>
      <c r="E158" s="1" t="n">
        <f aca="false">SUM(E136:E157)/22</f>
        <v>8.72013636363636</v>
      </c>
      <c r="F158" s="1" t="n">
        <f aca="false">SUM(F136:F157)/22</f>
        <v>0.240681818181818</v>
      </c>
      <c r="G158" s="1" t="n">
        <f aca="false">SUM(G136:G157)/22</f>
        <v>6.87568181818182</v>
      </c>
      <c r="H158" s="1" t="n">
        <f aca="false">SUM(H136:H157)/22</f>
        <v>-0.0101818181818182</v>
      </c>
      <c r="I158" s="1" t="n">
        <f aca="false">SUM(I136:I157)/22</f>
        <v>0.00509090909090909</v>
      </c>
      <c r="J158" s="1" t="n">
        <f aca="false">SUM(J136:J157)/22</f>
        <v>0.0148636363636364</v>
      </c>
      <c r="K158" s="1" t="n">
        <f aca="false">SUM(K136:K157)/22</f>
        <v>-0.486272727272727</v>
      </c>
    </row>
    <row r="159" customFormat="false" ht="12.75" hidden="false" customHeight="false" outlineLevel="0" collapsed="false">
      <c r="A159" s="0" t="s">
        <v>131</v>
      </c>
      <c r="B159" s="1" t="s">
        <v>38</v>
      </c>
      <c r="C159" s="1" t="n">
        <f aca="false">STDEV(C136:C157)</f>
        <v>0.259124337100787</v>
      </c>
      <c r="D159" s="1" t="n">
        <f aca="false">STDEV(D136:D157)</f>
        <v>0.1096477476806</v>
      </c>
      <c r="E159" s="1" t="n">
        <f aca="false">STDEV(E136:E157)</f>
        <v>0.78143093991268</v>
      </c>
      <c r="F159" s="1" t="n">
        <f aca="false">STDEV(F136:F157)</f>
        <v>0.108524031292453</v>
      </c>
      <c r="G159" s="1" t="n">
        <f aca="false">STDEV(G136:G157)</f>
        <v>0.756858632227637</v>
      </c>
      <c r="H159" s="1" t="n">
        <f aca="false">STDEV(H136:H157)</f>
        <v>0.138028167023166</v>
      </c>
      <c r="I159" s="1" t="n">
        <f aca="false">STDEV(I136:I157)</f>
        <v>0.0227866065316764</v>
      </c>
      <c r="J159" s="1" t="n">
        <f aca="false">STDEV(J136:J157)</f>
        <v>0.0423143513362113</v>
      </c>
      <c r="K159" s="1" t="n">
        <f aca="false">STDEV(K136:K157)</f>
        <v>0.333888943871801</v>
      </c>
    </row>
    <row r="160" customFormat="false" ht="12.75" hidden="false" customHeight="false" outlineLevel="0" collapsed="false">
      <c r="B160" s="1" t="s">
        <v>57</v>
      </c>
      <c r="C160" s="1" t="n">
        <f aca="false">100*C159/C158</f>
        <v>19.3777334926996</v>
      </c>
      <c r="D160" s="1" t="n">
        <f aca="false">100*D159/D158</f>
        <v>27.1982364905812</v>
      </c>
      <c r="E160" s="1" t="n">
        <f aca="false">100*E159/E158</f>
        <v>8.96122385392167</v>
      </c>
      <c r="F160" s="1" t="n">
        <f aca="false">100*F159/F158</f>
        <v>45.0902490733517</v>
      </c>
      <c r="G160" s="1" t="n">
        <f aca="false">100*G159/G158</f>
        <v>11.0077611536099</v>
      </c>
      <c r="H160" s="1" t="n">
        <f aca="false">100*H159/H158</f>
        <v>-1355.63378326323</v>
      </c>
      <c r="I160" s="1" t="n">
        <f aca="false">100*I159/I158</f>
        <v>447.594056872215</v>
      </c>
      <c r="J160" s="1" t="n">
        <f aca="false">100*J159/J158</f>
        <v>284.683709295611</v>
      </c>
      <c r="K160" s="1" t="n">
        <f aca="false">100*K159/K158</f>
        <v>-68.6628974124101</v>
      </c>
    </row>
    <row r="161" customFormat="false" ht="12.75" hidden="false" customHeight="false" outlineLevel="0" collapsed="false">
      <c r="B161" s="6" t="s">
        <v>58</v>
      </c>
      <c r="C161" s="42" t="n">
        <f aca="false">C158+(2*C159)</f>
        <v>1.85547594692885</v>
      </c>
      <c r="D161" s="42" t="n">
        <f aca="false">D158+(2*D159)</f>
        <v>0.622438352504058</v>
      </c>
      <c r="E161" s="42" t="n">
        <f aca="false">E158+(2*E159)</f>
        <v>10.2829982434617</v>
      </c>
      <c r="F161" s="42" t="n">
        <f aca="false">F158+(2*F159)</f>
        <v>0.457729880766725</v>
      </c>
      <c r="G161" s="42" t="n">
        <f aca="false">G158+(2*G159)</f>
        <v>8.38939908263709</v>
      </c>
      <c r="H161" s="42" t="n">
        <f aca="false">H158+(2*H159)</f>
        <v>0.265874515864513</v>
      </c>
      <c r="I161" s="42" t="n">
        <f aca="false">I158+(2*I159)</f>
        <v>0.0506641221542619</v>
      </c>
      <c r="J161" s="42" t="n">
        <f aca="false">J158+(2*J159)</f>
        <v>0.099492339036059</v>
      </c>
      <c r="K161" s="42" t="n">
        <f aca="false">K158+(2*K159)</f>
        <v>0.181505160470875</v>
      </c>
    </row>
    <row r="162" customFormat="false" ht="12.75" hidden="false" customHeight="false" outlineLevel="0" collapsed="false">
      <c r="B162" s="6" t="s">
        <v>59</v>
      </c>
      <c r="C162" s="42" t="n">
        <f aca="false">C158-(2*C159)</f>
        <v>0.8189785985257</v>
      </c>
      <c r="D162" s="42" t="n">
        <f aca="false">D158-(2*D159)</f>
        <v>0.183847361781657</v>
      </c>
      <c r="E162" s="42" t="n">
        <f aca="false">E158-(2*E159)</f>
        <v>7.15727448381101</v>
      </c>
      <c r="F162" s="42" t="n">
        <f aca="false">F158-(2*F159)</f>
        <v>0.0236337555969117</v>
      </c>
      <c r="G162" s="42" t="n">
        <f aca="false">G158-(2*G159)</f>
        <v>5.36196455372654</v>
      </c>
      <c r="H162" s="42" t="n">
        <f aca="false">H158-(2*H159)</f>
        <v>-0.286238152228149</v>
      </c>
      <c r="I162" s="42" t="n">
        <f aca="false">I158-(2*I159)</f>
        <v>-0.0404823039724437</v>
      </c>
      <c r="J162" s="42" t="n">
        <f aca="false">J158-(2*J159)</f>
        <v>-0.0697650663087863</v>
      </c>
      <c r="K162" s="42" t="n">
        <f aca="false">K158-(2*K159)</f>
        <v>-1.15405061501633</v>
      </c>
    </row>
    <row r="163" customFormat="false" ht="12.75" hidden="false" customHeight="false" outlineLevel="0" collapsed="false">
      <c r="B163" s="6" t="s">
        <v>60</v>
      </c>
      <c r="C163" s="42" t="n">
        <f aca="false">C158+(3*C159)</f>
        <v>2.11460028402963</v>
      </c>
      <c r="D163" s="42" t="n">
        <f aca="false">D158+(3*D159)</f>
        <v>0.732086100184658</v>
      </c>
      <c r="E163" s="42" t="n">
        <f aca="false">E158+(3*E159)</f>
        <v>11.0644291833744</v>
      </c>
      <c r="F163" s="42" t="n">
        <f aca="false">F158+(3*F159)</f>
        <v>0.566253912059178</v>
      </c>
      <c r="G163" s="42" t="n">
        <f aca="false">G158+(3*G159)</f>
        <v>9.14625771486473</v>
      </c>
      <c r="H163" s="42" t="n">
        <f aca="false">H158+(3*H159)</f>
        <v>0.403902682887679</v>
      </c>
      <c r="I163" s="42" t="n">
        <f aca="false">I158+(3*I159)</f>
        <v>0.0734507286859383</v>
      </c>
      <c r="J163" s="42" t="n">
        <f aca="false">J158+(3*J159)</f>
        <v>0.14180669037227</v>
      </c>
      <c r="K163" s="42" t="n">
        <f aca="false">K158+(3*K159)</f>
        <v>0.515394104342677</v>
      </c>
    </row>
    <row r="164" customFormat="false" ht="12.75" hidden="false" customHeight="false" outlineLevel="0" collapsed="false">
      <c r="B164" s="6" t="s">
        <v>61</v>
      </c>
      <c r="C164" s="42" t="n">
        <f aca="false">C158-(3*C159)</f>
        <v>0.559854261424913</v>
      </c>
      <c r="D164" s="42" t="n">
        <f aca="false">D158-(3*D159)</f>
        <v>0.0741996141010565</v>
      </c>
      <c r="E164" s="42" t="n">
        <f aca="false">E158-(3*E159)</f>
        <v>6.37584354389833</v>
      </c>
      <c r="F164" s="42" t="n">
        <f aca="false">F158-(3*F159)</f>
        <v>-0.0848902756955416</v>
      </c>
      <c r="G164" s="42" t="n">
        <f aca="false">G158-(3*G159)</f>
        <v>4.60510592149891</v>
      </c>
      <c r="H164" s="42" t="n">
        <f aca="false">H158-(3*H159)</f>
        <v>-0.424266319251315</v>
      </c>
      <c r="I164" s="42" t="n">
        <f aca="false">I158-(3*I159)</f>
        <v>-0.0632689105041201</v>
      </c>
      <c r="J164" s="42" t="n">
        <f aca="false">J158-(3*J159)</f>
        <v>-0.112079417644998</v>
      </c>
      <c r="K164" s="42" t="n">
        <f aca="false">K158-(3*K159)</f>
        <v>-1.48793955888813</v>
      </c>
    </row>
    <row r="165" customFormat="false" ht="12.75" hidden="false" customHeight="false" outlineLevel="0" collapsed="false">
      <c r="C165" s="28"/>
      <c r="D165" s="28"/>
      <c r="E165" s="28"/>
      <c r="F165" s="28"/>
      <c r="G165" s="28"/>
      <c r="H165" s="28"/>
      <c r="I165" s="28"/>
      <c r="J165" s="28"/>
      <c r="K165" s="2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5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A133" activeCellId="0" sqref="A133:IV230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7.42"/>
    <col collapsed="false" customWidth="true" hidden="false" outlineLevel="0" max="3" min="3" style="0" width="6.99"/>
    <col collapsed="false" customWidth="true" hidden="false" outlineLevel="0" max="4" min="4" style="0" width="7.7"/>
    <col collapsed="false" customWidth="true" hidden="false" outlineLevel="0" max="5" min="5" style="0" width="7.85"/>
    <col collapsed="false" customWidth="true" hidden="false" outlineLevel="0" max="6" min="6" style="0" width="7.42"/>
    <col collapsed="false" customWidth="true" hidden="false" outlineLevel="0" max="7" min="7" style="0" width="6.56"/>
    <col collapsed="false" customWidth="true" hidden="false" outlineLevel="0" max="8" min="8" style="0" width="6.7"/>
    <col collapsed="false" customWidth="true" hidden="false" outlineLevel="0" max="9" min="9" style="0" width="6.28"/>
    <col collapsed="false" customWidth="true" hidden="false" outlineLevel="0" max="10" min="10" style="0" width="7.56"/>
    <col collapsed="false" customWidth="true" hidden="false" outlineLevel="0" max="11" min="11" style="0" width="7.99"/>
    <col collapsed="false" customWidth="true" hidden="false" outlineLevel="0" max="15" min="15" style="0" width="9.85"/>
    <col collapsed="false" customWidth="true" hidden="false" outlineLevel="0" max="17" min="17" style="0" width="10.28"/>
    <col collapsed="false" customWidth="true" hidden="false" outlineLevel="0" max="18" min="18" style="0" width="11.56"/>
    <col collapsed="false" customWidth="true" hidden="false" outlineLevel="0" max="19" min="19" style="0" width="8.41"/>
    <col collapsed="false" customWidth="true" hidden="false" outlineLevel="0" max="21" min="21" style="0" width="8.28"/>
    <col collapsed="false" customWidth="true" hidden="false" outlineLevel="0" max="22" min="22" style="0" width="8.14"/>
  </cols>
  <sheetData>
    <row r="1" customFormat="false" ht="12.75" hidden="false" customHeight="false" outlineLevel="0" collapsed="false">
      <c r="Q1" s="1" t="s">
        <v>0</v>
      </c>
      <c r="R1" s="1"/>
      <c r="S1" s="1"/>
      <c r="T1" s="2"/>
    </row>
    <row r="2" customFormat="false" ht="16.5" hidden="false" customHeight="false" outlineLevel="0" collapsed="false">
      <c r="D2" s="4" t="s">
        <v>153</v>
      </c>
      <c r="E2" s="5" t="s">
        <v>2</v>
      </c>
      <c r="F2" s="5" t="str">
        <f aca="false">B4</f>
        <v>LOD 10</v>
      </c>
    </row>
    <row r="3" s="7" customFormat="true" ht="25.5" hidden="false" customHeight="false" outlineLevel="0" collapsed="false">
      <c r="A3" s="6" t="s">
        <v>3</v>
      </c>
      <c r="B3" s="6" t="s">
        <v>2</v>
      </c>
      <c r="C3" s="6" t="s">
        <v>154</v>
      </c>
      <c r="D3" s="6" t="s">
        <v>155</v>
      </c>
      <c r="E3" s="6" t="s">
        <v>156</v>
      </c>
      <c r="F3" s="6" t="s">
        <v>157</v>
      </c>
      <c r="G3" s="6" t="s">
        <v>158</v>
      </c>
      <c r="H3" s="6" t="s">
        <v>159</v>
      </c>
      <c r="I3" s="6" t="s">
        <v>160</v>
      </c>
      <c r="J3" s="6" t="s">
        <v>161</v>
      </c>
      <c r="K3" s="6" t="s">
        <v>162</v>
      </c>
      <c r="M3" s="8" t="s">
        <v>2</v>
      </c>
      <c r="N3" s="9"/>
      <c r="O3" s="10" t="s">
        <v>163</v>
      </c>
      <c r="P3" s="10" t="s">
        <v>164</v>
      </c>
      <c r="Q3" s="10" t="s">
        <v>165</v>
      </c>
      <c r="R3" s="10" t="s">
        <v>166</v>
      </c>
      <c r="S3" s="10" t="s">
        <v>167</v>
      </c>
      <c r="T3" s="10" t="s">
        <v>168</v>
      </c>
      <c r="U3" s="10" t="s">
        <v>169</v>
      </c>
      <c r="V3" s="10" t="s">
        <v>170</v>
      </c>
      <c r="W3" s="11" t="s">
        <v>171</v>
      </c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</row>
    <row r="4" customFormat="false" ht="12.75" hidden="false" customHeight="false" outlineLevel="0" collapsed="false">
      <c r="A4" s="0" t="s">
        <v>172</v>
      </c>
      <c r="B4" s="0" t="s">
        <v>23</v>
      </c>
      <c r="C4" s="14" t="n">
        <v>9.56</v>
      </c>
      <c r="D4" s="14" t="n">
        <v>9.167</v>
      </c>
      <c r="E4" s="14" t="n">
        <v>11.943</v>
      </c>
      <c r="F4" s="14" t="n">
        <v>11.047</v>
      </c>
      <c r="G4" s="14" t="n">
        <v>10.384</v>
      </c>
      <c r="H4" s="14" t="n">
        <v>9.247</v>
      </c>
      <c r="I4" s="14" t="n">
        <v>10.352</v>
      </c>
      <c r="J4" s="14" t="n">
        <v>9.928</v>
      </c>
      <c r="K4" s="14" t="n">
        <v>9.414</v>
      </c>
      <c r="M4" s="15" t="s">
        <v>23</v>
      </c>
      <c r="N4" s="3" t="s">
        <v>24</v>
      </c>
      <c r="O4" s="14" t="n">
        <v>9.68845</v>
      </c>
      <c r="P4" s="14" t="n">
        <v>9.5985</v>
      </c>
      <c r="Q4" s="14" t="n">
        <v>10.49485</v>
      </c>
      <c r="R4" s="14" t="n">
        <v>9.70155</v>
      </c>
      <c r="S4" s="14" t="n">
        <v>11.14365</v>
      </c>
      <c r="T4" s="14" t="n">
        <v>9.5858</v>
      </c>
      <c r="U4" s="14" t="n">
        <v>9.72885</v>
      </c>
      <c r="V4" s="14" t="n">
        <v>9.1823</v>
      </c>
      <c r="W4" s="14" t="n">
        <v>9.82395</v>
      </c>
    </row>
    <row r="5" customFormat="false" ht="12.75" hidden="false" customHeight="false" outlineLevel="0" collapsed="false">
      <c r="A5" s="0" t="s">
        <v>173</v>
      </c>
      <c r="B5" s="0" t="s">
        <v>23</v>
      </c>
      <c r="C5" s="14" t="n">
        <v>9.407</v>
      </c>
      <c r="D5" s="14" t="n">
        <v>9.667</v>
      </c>
      <c r="E5" s="14" t="n">
        <v>10.14</v>
      </c>
      <c r="F5" s="14" t="n">
        <v>10.377</v>
      </c>
      <c r="G5" s="14" t="n">
        <v>10.552</v>
      </c>
      <c r="H5" s="14" t="n">
        <v>9.51</v>
      </c>
      <c r="I5" s="14" t="n">
        <v>10.196</v>
      </c>
      <c r="J5" s="14" t="n">
        <v>9.933</v>
      </c>
      <c r="K5" s="14" t="n">
        <v>9.961</v>
      </c>
      <c r="M5" s="15" t="s">
        <v>26</v>
      </c>
      <c r="N5" s="3" t="s">
        <v>24</v>
      </c>
      <c r="O5" s="14" t="n">
        <v>4.98590476190476</v>
      </c>
      <c r="P5" s="14" t="n">
        <v>4.96547619047619</v>
      </c>
      <c r="Q5" s="14" t="n">
        <v>6.0004</v>
      </c>
      <c r="R5" s="14" t="n">
        <v>4.96395238095238</v>
      </c>
      <c r="S5" s="14" t="n">
        <v>6.91257142857143</v>
      </c>
      <c r="T5" s="44" t="n">
        <v>4.98395238095238</v>
      </c>
      <c r="U5" s="14" t="n">
        <v>4.89666666666667</v>
      </c>
      <c r="V5" s="14" t="n">
        <v>4.56555</v>
      </c>
      <c r="W5" s="45" t="n">
        <v>5.35605</v>
      </c>
    </row>
    <row r="6" customFormat="false" ht="12.75" hidden="false" customHeight="false" outlineLevel="0" collapsed="false">
      <c r="A6" s="0" t="s">
        <v>174</v>
      </c>
      <c r="B6" s="0" t="s">
        <v>23</v>
      </c>
      <c r="C6" s="14" t="n">
        <v>11.287</v>
      </c>
      <c r="D6" s="14" t="n">
        <v>10.429</v>
      </c>
      <c r="E6" s="14" t="n">
        <v>10.479</v>
      </c>
      <c r="F6" s="14" t="n">
        <v>9.635</v>
      </c>
      <c r="G6" s="14" t="n">
        <v>11.521</v>
      </c>
      <c r="H6" s="14" t="n">
        <v>9.172</v>
      </c>
      <c r="I6" s="14" t="n">
        <v>9.512</v>
      </c>
      <c r="J6" s="14" t="n">
        <v>9.014</v>
      </c>
      <c r="K6" s="14" t="n">
        <v>10.854</v>
      </c>
      <c r="M6" s="15" t="s">
        <v>28</v>
      </c>
      <c r="N6" s="3" t="s">
        <v>24</v>
      </c>
      <c r="O6" s="14" t="n">
        <v>11.4389545454545</v>
      </c>
      <c r="P6" s="14" t="n">
        <v>20.2538636363636</v>
      </c>
      <c r="Q6" s="14" t="n">
        <v>33.9476818181818</v>
      </c>
      <c r="R6" s="14" t="n">
        <v>10.241</v>
      </c>
      <c r="S6" s="14" t="n">
        <v>33.0399545454546</v>
      </c>
      <c r="T6" s="44" t="n">
        <v>10.0132272727273</v>
      </c>
      <c r="U6" s="14" t="n">
        <v>0.492</v>
      </c>
      <c r="V6" s="14" t="n">
        <v>0.491947368421053</v>
      </c>
      <c r="W6" s="45" t="n">
        <v>19.3612272727273</v>
      </c>
    </row>
    <row r="7" customFormat="false" ht="12.75" hidden="false" customHeight="false" outlineLevel="0" collapsed="false">
      <c r="A7" s="0" t="s">
        <v>175</v>
      </c>
      <c r="B7" s="0" t="s">
        <v>23</v>
      </c>
      <c r="C7" s="14"/>
      <c r="D7" s="14" t="s">
        <v>48</v>
      </c>
      <c r="E7" s="14"/>
      <c r="F7" s="14"/>
      <c r="G7" s="14"/>
      <c r="H7" s="14"/>
      <c r="I7" s="14"/>
      <c r="J7" s="14"/>
      <c r="K7" s="14"/>
      <c r="M7" s="15" t="s">
        <v>30</v>
      </c>
      <c r="N7" s="3" t="s">
        <v>24</v>
      </c>
      <c r="O7" s="14" t="n">
        <v>41.7980909090909</v>
      </c>
      <c r="P7" s="14" t="n">
        <v>39.7887272727273</v>
      </c>
      <c r="Q7" s="14" t="n">
        <v>175.314863636364</v>
      </c>
      <c r="R7" s="46" t="n">
        <v>39.5607727272727</v>
      </c>
      <c r="S7" s="14" t="n">
        <v>174.250318181818</v>
      </c>
      <c r="T7" s="44" t="n">
        <v>39.5607727272727</v>
      </c>
      <c r="U7" s="14" t="n">
        <v>1.01754545454545</v>
      </c>
      <c r="V7" s="14" t="n">
        <v>1.07755</v>
      </c>
      <c r="W7" s="45" t="n">
        <v>39.1185</v>
      </c>
    </row>
    <row r="8" customFormat="false" ht="12.75" hidden="false" customHeight="false" outlineLevel="0" collapsed="false">
      <c r="A8" s="0" t="s">
        <v>176</v>
      </c>
      <c r="B8" s="0" t="s">
        <v>23</v>
      </c>
      <c r="C8" s="14" t="n">
        <v>12.648</v>
      </c>
      <c r="D8" s="14" t="n">
        <v>11.322</v>
      </c>
      <c r="E8" s="14" t="n">
        <v>12.334</v>
      </c>
      <c r="F8" s="14" t="n">
        <v>9.845</v>
      </c>
      <c r="G8" s="14" t="n">
        <v>10.78</v>
      </c>
      <c r="H8" s="14" t="n">
        <v>10.535</v>
      </c>
      <c r="I8" s="14" t="n">
        <v>9.274</v>
      </c>
      <c r="J8" s="14" t="n">
        <v>9.447</v>
      </c>
      <c r="K8" s="14" t="n">
        <v>11.06</v>
      </c>
      <c r="M8" s="15" t="s">
        <v>32</v>
      </c>
      <c r="N8" s="3" t="s">
        <v>24</v>
      </c>
      <c r="O8" s="17"/>
      <c r="P8" s="17"/>
      <c r="Q8" s="17"/>
      <c r="R8" s="17"/>
      <c r="S8" s="17"/>
      <c r="T8" s="17"/>
      <c r="U8" s="14" t="n">
        <v>2.1952380952381</v>
      </c>
      <c r="V8" s="14" t="n">
        <v>2.02615</v>
      </c>
      <c r="W8" s="18"/>
    </row>
    <row r="9" customFormat="false" ht="12.75" hidden="false" customHeight="false" outlineLevel="0" collapsed="false">
      <c r="A9" s="0" t="s">
        <v>177</v>
      </c>
      <c r="B9" s="0" t="s">
        <v>23</v>
      </c>
      <c r="C9" s="14" t="n">
        <v>9.001</v>
      </c>
      <c r="D9" s="14" t="n">
        <v>9.17</v>
      </c>
      <c r="E9" s="14" t="n">
        <v>9.782</v>
      </c>
      <c r="F9" s="14" t="n">
        <v>9.828</v>
      </c>
      <c r="G9" s="14" t="n">
        <v>10.356</v>
      </c>
      <c r="H9" s="14" t="n">
        <v>9.409</v>
      </c>
      <c r="I9" s="14" t="n">
        <v>9.962</v>
      </c>
      <c r="J9" s="14" t="n">
        <v>9.202</v>
      </c>
      <c r="K9" s="14" t="n">
        <v>9.666</v>
      </c>
      <c r="M9" s="15" t="s">
        <v>34</v>
      </c>
      <c r="N9" s="3" t="s">
        <v>24</v>
      </c>
      <c r="O9" s="17"/>
      <c r="P9" s="17"/>
      <c r="Q9" s="17"/>
      <c r="R9" s="17"/>
      <c r="S9" s="17"/>
      <c r="T9" s="17"/>
      <c r="U9" s="14" t="n">
        <v>5.73940909090909</v>
      </c>
      <c r="V9" s="14" t="n">
        <v>5.12990909090909</v>
      </c>
      <c r="W9" s="18"/>
    </row>
    <row r="10" customFormat="false" ht="12.75" hidden="false" customHeight="false" outlineLevel="0" collapsed="false">
      <c r="A10" s="0" t="s">
        <v>178</v>
      </c>
      <c r="B10" s="0" t="s">
        <v>23</v>
      </c>
      <c r="C10" s="14" t="n">
        <v>9.054</v>
      </c>
      <c r="D10" s="14" t="n">
        <v>8.747</v>
      </c>
      <c r="E10" s="14" t="n">
        <v>11.85</v>
      </c>
      <c r="F10" s="14" t="n">
        <v>9.225</v>
      </c>
      <c r="G10" s="14" t="n">
        <v>12.894</v>
      </c>
      <c r="H10" s="14" t="n">
        <v>9.89</v>
      </c>
      <c r="I10" s="14" t="n">
        <v>9.605</v>
      </c>
      <c r="J10" s="14" t="n">
        <v>9.713</v>
      </c>
      <c r="K10" s="14" t="n">
        <v>10.561</v>
      </c>
      <c r="M10" s="15" t="s">
        <v>36</v>
      </c>
      <c r="N10" s="3" t="s">
        <v>24</v>
      </c>
      <c r="O10" s="17"/>
      <c r="P10" s="17"/>
      <c r="Q10" s="17"/>
      <c r="R10" s="17"/>
      <c r="S10" s="17"/>
      <c r="T10" s="17"/>
      <c r="U10" s="19" t="n">
        <v>25.95975</v>
      </c>
      <c r="V10" s="19" t="n">
        <v>24.60065</v>
      </c>
      <c r="W10" s="18"/>
    </row>
    <row r="11" customFormat="false" ht="12.75" hidden="false" customHeight="false" outlineLevel="0" collapsed="false">
      <c r="A11" s="0" t="s">
        <v>179</v>
      </c>
      <c r="B11" s="0" t="s">
        <v>23</v>
      </c>
      <c r="C11" s="14" t="n">
        <v>9.404</v>
      </c>
      <c r="D11" s="14" t="n">
        <v>9.313</v>
      </c>
      <c r="E11" s="14" t="n">
        <v>9.133</v>
      </c>
      <c r="F11" s="14" t="n">
        <v>10.573</v>
      </c>
      <c r="G11" s="14" t="n">
        <v>11.92</v>
      </c>
      <c r="H11" s="14" t="n">
        <v>9.551</v>
      </c>
      <c r="I11" s="14" t="n">
        <v>9.856</v>
      </c>
      <c r="J11" s="14" t="n">
        <v>9.635</v>
      </c>
      <c r="K11" s="14" t="n">
        <v>6.579</v>
      </c>
      <c r="M11" s="15" t="s">
        <v>23</v>
      </c>
      <c r="N11" s="3" t="s">
        <v>38</v>
      </c>
      <c r="O11" s="14" t="n">
        <v>0.880871008837564</v>
      </c>
      <c r="P11" s="14" t="n">
        <v>0.588482481964342</v>
      </c>
      <c r="Q11" s="14" t="n">
        <v>1.31324769279509</v>
      </c>
      <c r="R11" s="14" t="n">
        <v>0.573107730756299</v>
      </c>
      <c r="S11" s="14" t="n">
        <v>1.17126496058522</v>
      </c>
      <c r="T11" s="14" t="n">
        <v>0.442675906160206</v>
      </c>
      <c r="U11" s="14" t="n">
        <v>0.464108004104295</v>
      </c>
      <c r="V11" s="14" t="n">
        <v>0.768255583842555</v>
      </c>
      <c r="W11" s="14" t="n">
        <v>0.983779579238318</v>
      </c>
    </row>
    <row r="12" customFormat="false" ht="12.75" hidden="false" customHeight="false" outlineLevel="0" collapsed="false">
      <c r="A12" s="0" t="s">
        <v>180</v>
      </c>
      <c r="B12" s="0" t="s">
        <v>23</v>
      </c>
      <c r="C12" s="14" t="n">
        <v>9.491</v>
      </c>
      <c r="D12" s="14" t="n">
        <v>9</v>
      </c>
      <c r="E12" s="14" t="n">
        <v>7.494</v>
      </c>
      <c r="F12" s="14" t="n">
        <v>10.027</v>
      </c>
      <c r="G12" s="14" t="n">
        <v>11.26</v>
      </c>
      <c r="H12" s="14" t="n">
        <v>9.435</v>
      </c>
      <c r="I12" s="14" t="n">
        <v>9.95</v>
      </c>
      <c r="J12" s="14" t="n">
        <v>9.492</v>
      </c>
      <c r="K12" s="14" t="n">
        <v>10.086</v>
      </c>
      <c r="M12" s="15" t="s">
        <v>26</v>
      </c>
      <c r="N12" s="3" t="s">
        <v>38</v>
      </c>
      <c r="O12" s="14" t="n">
        <v>0.715172839582293</v>
      </c>
      <c r="P12" s="14" t="n">
        <v>0.304077723460227</v>
      </c>
      <c r="Q12" s="14" t="n">
        <v>0.834680917077509</v>
      </c>
      <c r="R12" s="14" t="n">
        <v>0.28572407602276</v>
      </c>
      <c r="S12" s="14" t="n">
        <v>2.07428827725147</v>
      </c>
      <c r="T12" s="14" t="n">
        <v>0.223271018314163</v>
      </c>
      <c r="U12" s="14" t="n">
        <v>0.365166035295365</v>
      </c>
      <c r="V12" s="14" t="n">
        <v>0.329180397670527</v>
      </c>
      <c r="W12" s="14" t="n">
        <v>0.458087152705362</v>
      </c>
    </row>
    <row r="13" customFormat="false" ht="12.75" hidden="false" customHeight="false" outlineLevel="0" collapsed="false">
      <c r="A13" s="0" t="s">
        <v>181</v>
      </c>
      <c r="B13" s="0" t="s">
        <v>23</v>
      </c>
      <c r="C13" s="14" t="n">
        <v>9.096</v>
      </c>
      <c r="D13" s="14" t="n">
        <v>8.735</v>
      </c>
      <c r="E13" s="14" t="n">
        <v>11.035</v>
      </c>
      <c r="F13" s="14" t="n">
        <v>8.74</v>
      </c>
      <c r="G13" s="14" t="n">
        <v>10.346</v>
      </c>
      <c r="H13" s="14" t="n">
        <v>9.186</v>
      </c>
      <c r="I13" s="14" t="n">
        <v>9.467</v>
      </c>
      <c r="J13" s="14" t="n">
        <v>9.363</v>
      </c>
      <c r="K13" s="14" t="n">
        <v>9.483</v>
      </c>
      <c r="M13" s="15" t="s">
        <v>28</v>
      </c>
      <c r="N13" s="3" t="s">
        <v>38</v>
      </c>
      <c r="O13" s="14" t="n">
        <v>0.56672370670399</v>
      </c>
      <c r="P13" s="14" t="n">
        <v>0.683155862816449</v>
      </c>
      <c r="Q13" s="14" t="n">
        <v>1.9155104103173</v>
      </c>
      <c r="R13" s="14" t="n">
        <v>0.357580626938731</v>
      </c>
      <c r="S13" s="14" t="n">
        <v>1.72012099456131</v>
      </c>
      <c r="T13" s="14" t="n">
        <v>0.38113738703017</v>
      </c>
      <c r="U13" s="14" t="n">
        <v>0.15761647242897</v>
      </c>
      <c r="V13" s="14" t="n">
        <v>0.176118796297716</v>
      </c>
      <c r="W13" s="14" t="n">
        <v>0.63403138962531</v>
      </c>
    </row>
    <row r="14" customFormat="false" ht="12.75" hidden="false" customHeight="false" outlineLevel="0" collapsed="false">
      <c r="A14" s="0" t="s">
        <v>182</v>
      </c>
      <c r="B14" s="0" t="s">
        <v>23</v>
      </c>
      <c r="C14" s="14" t="n">
        <v>10.217</v>
      </c>
      <c r="D14" s="14" t="n">
        <v>9.412</v>
      </c>
      <c r="E14" s="14" t="n">
        <v>12.466</v>
      </c>
      <c r="F14" s="14" t="n">
        <v>9.272</v>
      </c>
      <c r="G14" s="14" t="n">
        <v>9.851</v>
      </c>
      <c r="H14" s="14" t="n">
        <v>10.275</v>
      </c>
      <c r="I14" s="14" t="n">
        <v>10.078</v>
      </c>
      <c r="J14" s="14" t="n">
        <v>9.654</v>
      </c>
      <c r="K14" s="14" t="n">
        <v>10.251</v>
      </c>
      <c r="M14" s="15" t="s">
        <v>30</v>
      </c>
      <c r="N14" s="3" t="s">
        <v>38</v>
      </c>
      <c r="O14" s="14" t="n">
        <v>1.62730595095347</v>
      </c>
      <c r="P14" s="14" t="n">
        <v>1.25110922905647</v>
      </c>
      <c r="Q14" s="14" t="n">
        <v>8.1458161466368</v>
      </c>
      <c r="R14" s="27" t="n">
        <v>1.14180712789683</v>
      </c>
      <c r="S14" s="14" t="n">
        <v>6.41853865126154</v>
      </c>
      <c r="T14" s="14" t="n">
        <v>1.14180712789718</v>
      </c>
      <c r="U14" s="14" t="n">
        <v>0.171794929597755</v>
      </c>
      <c r="V14" s="14" t="n">
        <v>0.232800677110609</v>
      </c>
      <c r="W14" s="14" t="n">
        <v>1.19990883582276</v>
      </c>
    </row>
    <row r="15" customFormat="false" ht="12.75" hidden="false" customHeight="false" outlineLevel="0" collapsed="false">
      <c r="A15" s="0" t="s">
        <v>183</v>
      </c>
      <c r="B15" s="0" t="s">
        <v>23</v>
      </c>
      <c r="C15" s="14" t="n">
        <v>9.52</v>
      </c>
      <c r="D15" s="14" t="n">
        <v>9.638</v>
      </c>
      <c r="E15" s="14" t="n">
        <v>10.741</v>
      </c>
      <c r="F15" s="14" t="n">
        <v>9.112</v>
      </c>
      <c r="G15" s="14" t="n">
        <v>10.873</v>
      </c>
      <c r="H15" s="14" t="n">
        <v>9.357</v>
      </c>
      <c r="I15" s="14" t="n">
        <v>10.497</v>
      </c>
      <c r="J15" s="14" t="n">
        <v>8.755</v>
      </c>
      <c r="K15" s="14" t="n">
        <v>9.732</v>
      </c>
      <c r="M15" s="15" t="s">
        <v>32</v>
      </c>
      <c r="N15" s="3" t="s">
        <v>38</v>
      </c>
      <c r="O15" s="17"/>
      <c r="P15" s="17"/>
      <c r="Q15" s="17"/>
      <c r="R15" s="17"/>
      <c r="S15" s="17"/>
      <c r="T15" s="17"/>
      <c r="U15" s="20" t="n">
        <v>0.291218458337021</v>
      </c>
      <c r="V15" s="20" t="n">
        <v>0.275668617804251</v>
      </c>
      <c r="W15" s="18"/>
    </row>
    <row r="16" customFormat="false" ht="12.75" hidden="false" customHeight="false" outlineLevel="0" collapsed="false">
      <c r="A16" s="0" t="s">
        <v>184</v>
      </c>
      <c r="B16" s="0" t="s">
        <v>23</v>
      </c>
      <c r="C16" s="14" t="n">
        <v>9.685</v>
      </c>
      <c r="D16" s="14" t="n">
        <v>10.021</v>
      </c>
      <c r="E16" s="14" t="n">
        <v>10.293</v>
      </c>
      <c r="F16" s="14" t="n">
        <v>9.351</v>
      </c>
      <c r="G16" s="14" t="n">
        <v>11.968</v>
      </c>
      <c r="H16" s="14" t="n">
        <v>10.362</v>
      </c>
      <c r="I16" s="14" t="n">
        <v>10.297</v>
      </c>
      <c r="J16" s="14" t="n">
        <v>8.69</v>
      </c>
      <c r="K16" s="14" t="n">
        <v>10.151</v>
      </c>
      <c r="M16" s="15" t="s">
        <v>34</v>
      </c>
      <c r="N16" s="3" t="s">
        <v>38</v>
      </c>
      <c r="O16" s="17"/>
      <c r="P16" s="17"/>
      <c r="Q16" s="17"/>
      <c r="R16" s="17"/>
      <c r="S16" s="17"/>
      <c r="T16" s="17"/>
      <c r="U16" s="14" t="n">
        <v>0.277552510534319</v>
      </c>
      <c r="V16" s="14" t="n">
        <v>0.602243734007687</v>
      </c>
      <c r="W16" s="18"/>
    </row>
    <row r="17" customFormat="false" ht="12.75" hidden="false" customHeight="false" outlineLevel="0" collapsed="false">
      <c r="A17" s="0" t="s">
        <v>185</v>
      </c>
      <c r="B17" s="0" t="s">
        <v>23</v>
      </c>
      <c r="C17" s="14" t="n">
        <v>9.176</v>
      </c>
      <c r="D17" s="14" t="n">
        <v>9.532</v>
      </c>
      <c r="E17" s="14" t="n">
        <v>12.093</v>
      </c>
      <c r="F17" s="14" t="n">
        <v>9.07</v>
      </c>
      <c r="G17" s="14" t="n">
        <v>11.214</v>
      </c>
      <c r="H17" s="14" t="n">
        <v>8.946</v>
      </c>
      <c r="I17" s="14" t="n">
        <v>8.775</v>
      </c>
      <c r="J17" s="14" t="n">
        <v>9.614</v>
      </c>
      <c r="K17" s="14" t="n">
        <v>9.482</v>
      </c>
      <c r="M17" s="15" t="s">
        <v>36</v>
      </c>
      <c r="N17" s="3" t="s">
        <v>38</v>
      </c>
      <c r="O17" s="17"/>
      <c r="P17" s="17"/>
      <c r="Q17" s="17"/>
      <c r="R17" s="17"/>
      <c r="S17" s="17"/>
      <c r="T17" s="17"/>
      <c r="U17" s="14" t="n">
        <v>1.0789565561227</v>
      </c>
      <c r="V17" s="14" t="n">
        <v>1.39752134999224</v>
      </c>
      <c r="W17" s="18"/>
    </row>
    <row r="18" customFormat="false" ht="13.5" hidden="false" customHeight="false" outlineLevel="0" collapsed="false">
      <c r="A18" s="0" t="s">
        <v>186</v>
      </c>
      <c r="B18" s="0" t="s">
        <v>23</v>
      </c>
      <c r="C18" s="14" t="n">
        <v>10.058</v>
      </c>
      <c r="D18" s="14" t="n">
        <v>9.585</v>
      </c>
      <c r="E18" s="14" t="n">
        <v>11.26</v>
      </c>
      <c r="F18" s="14" t="n">
        <v>10.133</v>
      </c>
      <c r="G18" s="14" t="n">
        <v>12.661</v>
      </c>
      <c r="H18" s="14" t="n">
        <v>9.923</v>
      </c>
      <c r="I18" s="14" t="n">
        <v>9.388</v>
      </c>
      <c r="J18" s="14" t="n">
        <v>9.328</v>
      </c>
      <c r="K18" s="14" t="n">
        <v>10.476</v>
      </c>
      <c r="M18" s="40"/>
      <c r="N18" s="22"/>
      <c r="O18" s="47"/>
      <c r="P18" s="47"/>
      <c r="Q18" s="47"/>
      <c r="R18" s="47"/>
      <c r="S18" s="47"/>
      <c r="T18" s="47"/>
      <c r="U18" s="47"/>
      <c r="V18" s="47"/>
      <c r="W18" s="48"/>
    </row>
    <row r="19" customFormat="false" ht="12.75" hidden="false" customHeight="false" outlineLevel="0" collapsed="false">
      <c r="A19" s="0" t="s">
        <v>187</v>
      </c>
      <c r="B19" s="0" t="s">
        <v>23</v>
      </c>
      <c r="C19" s="14" t="n">
        <v>9.341</v>
      </c>
      <c r="D19" s="14" t="n">
        <v>9.918</v>
      </c>
      <c r="E19" s="14" t="n">
        <v>9.74</v>
      </c>
      <c r="F19" s="14" t="n">
        <v>9.935</v>
      </c>
      <c r="G19" s="14" t="n">
        <v>11.585</v>
      </c>
      <c r="H19" s="14" t="n">
        <v>9.497</v>
      </c>
      <c r="I19" s="14" t="n">
        <v>10.157</v>
      </c>
      <c r="J19" s="14" t="n">
        <v>6.475</v>
      </c>
      <c r="K19" s="14" t="n">
        <v>10.45</v>
      </c>
      <c r="O19" s="28"/>
      <c r="P19" s="28"/>
      <c r="Q19" s="28"/>
      <c r="R19" s="28"/>
      <c r="S19" s="28"/>
      <c r="T19" s="28"/>
      <c r="U19" s="28"/>
      <c r="V19" s="28"/>
      <c r="W19" s="28"/>
    </row>
    <row r="20" customFormat="false" ht="12.75" hidden="false" customHeight="false" outlineLevel="0" collapsed="false">
      <c r="A20" s="0" t="s">
        <v>188</v>
      </c>
      <c r="B20" s="0" t="s">
        <v>23</v>
      </c>
      <c r="C20" s="14" t="n">
        <v>8.742</v>
      </c>
      <c r="D20" s="14" t="n">
        <v>9.251</v>
      </c>
      <c r="E20" s="14" t="n">
        <v>8.568</v>
      </c>
      <c r="F20" s="14" t="n">
        <v>9.27</v>
      </c>
      <c r="G20" s="14" t="n">
        <v>13.967</v>
      </c>
      <c r="H20" s="14" t="n">
        <v>9.313</v>
      </c>
      <c r="I20" s="14" t="n">
        <v>9.672</v>
      </c>
      <c r="J20" s="14" t="n">
        <v>9.58</v>
      </c>
      <c r="K20" s="14" t="n">
        <v>8.821</v>
      </c>
      <c r="O20" s="28"/>
      <c r="P20" s="28"/>
      <c r="Q20" s="28"/>
      <c r="R20" s="28"/>
      <c r="S20" s="28"/>
      <c r="T20" s="28"/>
      <c r="U20" s="28"/>
      <c r="V20" s="28"/>
      <c r="W20" s="28"/>
    </row>
    <row r="21" customFormat="false" ht="13.5" hidden="false" customHeight="false" outlineLevel="0" collapsed="false">
      <c r="A21" s="0" t="s">
        <v>189</v>
      </c>
      <c r="B21" s="0" t="s">
        <v>23</v>
      </c>
      <c r="C21" s="14" t="n">
        <v>9.316</v>
      </c>
      <c r="D21" s="14" t="n">
        <v>9.636</v>
      </c>
      <c r="E21" s="14" t="n">
        <v>9.787</v>
      </c>
      <c r="F21" s="14" t="n">
        <v>10.201</v>
      </c>
      <c r="G21" s="14" t="n">
        <v>9.935</v>
      </c>
      <c r="H21" s="14" t="n">
        <v>9.718</v>
      </c>
      <c r="I21" s="14" t="n">
        <v>9.064</v>
      </c>
      <c r="J21" s="14" t="n">
        <v>9.121</v>
      </c>
      <c r="K21" s="14" t="n">
        <v>9.59</v>
      </c>
      <c r="Q21" s="1" t="s">
        <v>50</v>
      </c>
      <c r="R21" s="1"/>
    </row>
    <row r="22" customFormat="false" ht="12.75" hidden="false" customHeight="false" outlineLevel="0" collapsed="false">
      <c r="A22" s="0" t="s">
        <v>190</v>
      </c>
      <c r="B22" s="0" t="s">
        <v>23</v>
      </c>
      <c r="C22" s="14" t="n">
        <v>9.597</v>
      </c>
      <c r="D22" s="14" t="n">
        <v>9.621</v>
      </c>
      <c r="E22" s="14" t="n">
        <v>11.012</v>
      </c>
      <c r="F22" s="14" t="n">
        <v>9.549</v>
      </c>
      <c r="G22" s="14" t="n">
        <v>11.391</v>
      </c>
      <c r="H22" s="14" t="n">
        <v>9.022</v>
      </c>
      <c r="I22" s="14" t="n">
        <v>9.426</v>
      </c>
      <c r="J22" s="14" t="n">
        <v>8.521</v>
      </c>
      <c r="K22" s="14" t="n">
        <v>10.682</v>
      </c>
      <c r="O22" s="29"/>
      <c r="P22" s="30"/>
      <c r="Q22" s="30"/>
      <c r="R22" s="30"/>
      <c r="S22" s="30"/>
      <c r="T22" s="30"/>
      <c r="U22" s="30"/>
      <c r="V22" s="30"/>
      <c r="W22" s="31"/>
    </row>
    <row r="23" customFormat="false" ht="22.5" hidden="false" customHeight="false" outlineLevel="0" collapsed="false">
      <c r="A23" s="0" t="s">
        <v>191</v>
      </c>
      <c r="B23" s="0" t="s">
        <v>23</v>
      </c>
      <c r="C23" s="14" t="n">
        <v>9.802</v>
      </c>
      <c r="D23" s="14" t="n">
        <v>9.852</v>
      </c>
      <c r="E23" s="14" t="n">
        <v>10.472</v>
      </c>
      <c r="F23" s="14" t="n">
        <v>9.372</v>
      </c>
      <c r="G23" s="14" t="n">
        <v>10.539</v>
      </c>
      <c r="H23" s="14" t="n">
        <v>9.942</v>
      </c>
      <c r="I23" s="14" t="n">
        <v>9.238</v>
      </c>
      <c r="J23" s="14" t="n">
        <v>8.552</v>
      </c>
      <c r="K23" s="14" t="n">
        <v>10.362</v>
      </c>
      <c r="O23" s="49" t="s">
        <v>13</v>
      </c>
      <c r="P23" s="50" t="s">
        <v>14</v>
      </c>
      <c r="Q23" s="50" t="s">
        <v>15</v>
      </c>
      <c r="R23" s="50" t="s">
        <v>16</v>
      </c>
      <c r="S23" s="50" t="s">
        <v>17</v>
      </c>
      <c r="T23" s="50" t="s">
        <v>18</v>
      </c>
      <c r="U23" s="50" t="s">
        <v>19</v>
      </c>
      <c r="V23" s="50" t="s">
        <v>20</v>
      </c>
      <c r="W23" s="51" t="s">
        <v>21</v>
      </c>
    </row>
    <row r="24" customFormat="false" ht="12.75" hidden="false" customHeight="false" outlineLevel="0" collapsed="false">
      <c r="A24" s="0" t="s">
        <v>192</v>
      </c>
      <c r="B24" s="0" t="s">
        <v>23</v>
      </c>
      <c r="C24" s="14" t="n">
        <v>9.367</v>
      </c>
      <c r="D24" s="14" t="n">
        <v>9.954</v>
      </c>
      <c r="E24" s="14" t="n">
        <v>9.275</v>
      </c>
      <c r="F24" s="14" t="n">
        <v>9.469</v>
      </c>
      <c r="G24" s="14" t="n">
        <v>8.876</v>
      </c>
      <c r="H24" s="14" t="n">
        <v>9.426</v>
      </c>
      <c r="I24" s="14" t="n">
        <v>9.811</v>
      </c>
      <c r="J24" s="14" t="n">
        <v>9.629</v>
      </c>
      <c r="K24" s="14" t="n">
        <v>8.818</v>
      </c>
      <c r="O24" s="35" t="n">
        <f aca="false">INTERCEPT(O11:O14,O4:O7)</f>
        <v>0.49968569577508</v>
      </c>
      <c r="P24" s="36" t="n">
        <f aca="false">INTERCEPT(P11:P14,P4:P7)</f>
        <v>0.238215682245139</v>
      </c>
      <c r="Q24" s="36" t="n">
        <f aca="false">INTERCEPT(Q11:Q14,Q4:Q7)</f>
        <v>0.645163845174369</v>
      </c>
      <c r="R24" s="36" t="n">
        <f aca="false">INTERCEPT(R11:R14,R4:R7)</f>
        <v>0.206800610556711</v>
      </c>
      <c r="S24" s="36" t="n">
        <f aca="false">INTERCEPT(S11:S14,S4:S7)</f>
        <v>1.17570687977332</v>
      </c>
      <c r="T24" s="36" t="n">
        <f aca="false">INTERCEPT(T11:T14,T4:T7)</f>
        <v>0.137674848139862</v>
      </c>
      <c r="U24" s="36" t="n">
        <f aca="false">INTERCEPT(U11:U17,U4:U10)</f>
        <v>0.148515516204137</v>
      </c>
      <c r="V24" s="36" t="n">
        <f aca="false">INTERCEPT(V11:V17,V4:V10)</f>
        <v>0.200690677906654</v>
      </c>
      <c r="W24" s="37" t="n">
        <f aca="false">INTERCEPT(W11:W14,W4:W7)</f>
        <v>0.51811845603321</v>
      </c>
    </row>
    <row r="25" customFormat="false" ht="13.5" hidden="false" customHeight="false" outlineLevel="0" collapsed="false">
      <c r="A25" s="0" t="s">
        <v>193</v>
      </c>
      <c r="B25" s="0" t="s">
        <v>23</v>
      </c>
      <c r="C25" s="14"/>
      <c r="D25" s="14" t="s">
        <v>48</v>
      </c>
      <c r="E25" s="14"/>
      <c r="F25" s="14"/>
      <c r="G25" s="14"/>
      <c r="H25" s="14"/>
      <c r="I25" s="14"/>
      <c r="J25" s="14"/>
      <c r="K25" s="14"/>
      <c r="M25" s="38" t="s">
        <v>55</v>
      </c>
      <c r="N25" s="39" t="n">
        <v>3</v>
      </c>
      <c r="O25" s="40" t="n">
        <f aca="false">O24*$N25</f>
        <v>1.49905708732524</v>
      </c>
      <c r="P25" s="40" t="n">
        <f aca="false">P24*$N25</f>
        <v>0.714647046735418</v>
      </c>
      <c r="Q25" s="40" t="n">
        <f aca="false">Q24*$N25</f>
        <v>1.93549153552311</v>
      </c>
      <c r="R25" s="40" t="n">
        <f aca="false">R24*$N25</f>
        <v>0.620401831670134</v>
      </c>
      <c r="S25" s="40" t="n">
        <f aca="false">S24*$N25</f>
        <v>3.52712063931997</v>
      </c>
      <c r="T25" s="40" t="n">
        <f aca="false">T24*$N25</f>
        <v>0.413024544419585</v>
      </c>
      <c r="U25" s="40" t="n">
        <f aca="false">U24*$N25</f>
        <v>0.445546548612411</v>
      </c>
      <c r="V25" s="40" t="n">
        <f aca="false">V24*$N25</f>
        <v>0.602072033719962</v>
      </c>
      <c r="W25" s="40" t="n">
        <f aca="false">W24*$N25</f>
        <v>1.55435536809963</v>
      </c>
    </row>
    <row r="26" customFormat="false" ht="12.75" hidden="false" customHeight="false" outlineLevel="0" collapsed="false">
      <c r="A26" s="0" t="s">
        <v>23</v>
      </c>
      <c r="B26" s="1" t="s">
        <v>24</v>
      </c>
      <c r="C26" s="1" t="n">
        <f aca="false">SUM(C4:C25)/20</f>
        <v>9.68845</v>
      </c>
      <c r="D26" s="1" t="n">
        <f aca="false">SUM(D4:D25)/20</f>
        <v>9.5985</v>
      </c>
      <c r="E26" s="1" t="n">
        <f aca="false">SUM(E4:E25)/20</f>
        <v>10.49485</v>
      </c>
      <c r="F26" s="1" t="n">
        <f aca="false">SUM(F4:F25)/20</f>
        <v>9.70155</v>
      </c>
      <c r="G26" s="1" t="n">
        <f aca="false">SUM(G4:G25)/20</f>
        <v>11.14365</v>
      </c>
      <c r="H26" s="1" t="n">
        <f aca="false">SUM(H4:H25)/20</f>
        <v>9.5858</v>
      </c>
      <c r="I26" s="1" t="n">
        <f aca="false">SUM(I4:I25)/20</f>
        <v>9.72885</v>
      </c>
      <c r="J26" s="1" t="n">
        <f aca="false">SUM(J4:J25)/20</f>
        <v>9.1823</v>
      </c>
      <c r="K26" s="1" t="n">
        <f aca="false">SUM(K4:K25)/20</f>
        <v>9.82395</v>
      </c>
      <c r="O26" s="28"/>
      <c r="P26" s="28"/>
      <c r="Q26" s="28"/>
      <c r="R26" s="28"/>
      <c r="S26" s="28"/>
      <c r="T26" s="28"/>
      <c r="U26" s="28"/>
      <c r="V26" s="28"/>
      <c r="W26" s="28"/>
    </row>
    <row r="27" customFormat="false" ht="12.75" hidden="false" customHeight="false" outlineLevel="0" collapsed="false">
      <c r="A27" s="0" t="s">
        <v>23</v>
      </c>
      <c r="B27" s="1" t="s">
        <v>38</v>
      </c>
      <c r="C27" s="1" t="n">
        <f aca="false">STDEV(C4:C25)</f>
        <v>0.880871008837575</v>
      </c>
      <c r="D27" s="1" t="n">
        <f aca="false">STDEV(D4:D25)</f>
        <v>0.588482481964372</v>
      </c>
      <c r="E27" s="1" t="n">
        <f aca="false">STDEV(E4:E25)</f>
        <v>1.31324769279507</v>
      </c>
      <c r="F27" s="1" t="n">
        <f aca="false">STDEV(F4:F25)</f>
        <v>0.573107730756297</v>
      </c>
      <c r="G27" s="1" t="n">
        <f aca="false">STDEV(G4:G25)</f>
        <v>1.17126496058524</v>
      </c>
      <c r="H27" s="1" t="n">
        <f aca="false">STDEV(H4:H25)</f>
        <v>0.44267590616018</v>
      </c>
      <c r="I27" s="1" t="n">
        <f aca="false">STDEV(I4:I25)</f>
        <v>0.464108004104308</v>
      </c>
      <c r="J27" s="1" t="n">
        <f aca="false">STDEV(J4:J25)</f>
        <v>0.768255583842554</v>
      </c>
      <c r="K27" s="1" t="n">
        <f aca="false">STDEV(K4:K25)</f>
        <v>0.983779579238315</v>
      </c>
      <c r="O27" s="28"/>
      <c r="P27" s="28"/>
      <c r="Q27" s="28"/>
      <c r="R27" s="28"/>
      <c r="S27" s="28"/>
      <c r="T27" s="28"/>
      <c r="U27" s="28"/>
      <c r="V27" s="28"/>
      <c r="W27" s="28"/>
    </row>
    <row r="28" customFormat="false" ht="12.75" hidden="false" customHeight="false" outlineLevel="0" collapsed="false">
      <c r="B28" s="1" t="s">
        <v>57</v>
      </c>
      <c r="C28" s="1" t="n">
        <f aca="false">100*C27/C26</f>
        <v>9.09197042702986</v>
      </c>
      <c r="D28" s="1" t="n">
        <f aca="false">100*D27/D26</f>
        <v>6.13098382001742</v>
      </c>
      <c r="E28" s="1" t="n">
        <f aca="false">100*E27/E26</f>
        <v>12.5132583390432</v>
      </c>
      <c r="F28" s="1" t="n">
        <f aca="false">100*F27/F26</f>
        <v>5.90738315791081</v>
      </c>
      <c r="G28" s="1" t="n">
        <f aca="false">100*G27/G26</f>
        <v>10.5106043404561</v>
      </c>
      <c r="H28" s="1" t="n">
        <f aca="false">100*H27/H26</f>
        <v>4.61803820401198</v>
      </c>
      <c r="I28" s="1" t="n">
        <f aca="false">100*I27/I26</f>
        <v>4.7704302574745</v>
      </c>
      <c r="J28" s="1" t="n">
        <f aca="false">100*J27/J26</f>
        <v>8.36670097734286</v>
      </c>
      <c r="K28" s="1" t="n">
        <f aca="false">100*K27/K26</f>
        <v>10.0140939157703</v>
      </c>
      <c r="O28" s="28"/>
      <c r="P28" s="28"/>
      <c r="Q28" s="28"/>
      <c r="R28" s="28"/>
      <c r="S28" s="28"/>
      <c r="T28" s="28"/>
      <c r="U28" s="28"/>
      <c r="V28" s="28"/>
      <c r="W28" s="28"/>
    </row>
    <row r="29" customFormat="false" ht="12.75" hidden="false" customHeight="false" outlineLevel="0" collapsed="false">
      <c r="B29" s="6" t="s">
        <v>194</v>
      </c>
      <c r="C29" s="42" t="n">
        <f aca="false">C26+(2*C27)</f>
        <v>11.4501920176751</v>
      </c>
      <c r="D29" s="42" t="n">
        <f aca="false">D26+(2*D27)</f>
        <v>10.7754649639287</v>
      </c>
      <c r="E29" s="42" t="n">
        <f aca="false">E26+(2*E27)</f>
        <v>13.1213453855901</v>
      </c>
      <c r="F29" s="42" t="n">
        <f aca="false">F26+(2*F27)</f>
        <v>10.8477654615126</v>
      </c>
      <c r="G29" s="42" t="n">
        <f aca="false">G26+(2*G27)</f>
        <v>13.4861799211705</v>
      </c>
      <c r="H29" s="42" t="n">
        <f aca="false">H26+(2*H27)</f>
        <v>10.4711518123204</v>
      </c>
      <c r="I29" s="42" t="n">
        <f aca="false">I26+(2*I27)</f>
        <v>10.6570660082086</v>
      </c>
      <c r="J29" s="42" t="n">
        <f aca="false">J26+(2*J27)</f>
        <v>10.7188111676851</v>
      </c>
      <c r="K29" s="42" t="n">
        <f aca="false">K26+(2*K27)</f>
        <v>11.7915091584766</v>
      </c>
      <c r="O29" s="28"/>
      <c r="P29" s="28"/>
      <c r="Q29" s="28"/>
      <c r="R29" s="28"/>
      <c r="S29" s="28"/>
      <c r="T29" s="28"/>
      <c r="U29" s="28"/>
      <c r="V29" s="28"/>
      <c r="W29" s="28"/>
    </row>
    <row r="30" customFormat="false" ht="12.75" hidden="false" customHeight="false" outlineLevel="0" collapsed="false">
      <c r="B30" s="6" t="s">
        <v>195</v>
      </c>
      <c r="C30" s="42" t="n">
        <f aca="false">C26-(2*C27)</f>
        <v>7.92670798232485</v>
      </c>
      <c r="D30" s="42" t="n">
        <f aca="false">D26-(2*D27)</f>
        <v>8.42153503607126</v>
      </c>
      <c r="E30" s="42" t="n">
        <f aca="false">E26-(2*E27)</f>
        <v>7.86835461440986</v>
      </c>
      <c r="F30" s="42" t="n">
        <f aca="false">F26-(2*F27)</f>
        <v>8.55533453848741</v>
      </c>
      <c r="G30" s="42" t="n">
        <f aca="false">G26-(2*G27)</f>
        <v>8.80112007882953</v>
      </c>
      <c r="H30" s="42" t="n">
        <f aca="false">H26-(2*H27)</f>
        <v>8.70044818767964</v>
      </c>
      <c r="I30" s="42" t="n">
        <f aca="false">I26-(2*I27)</f>
        <v>8.80063399179139</v>
      </c>
      <c r="J30" s="42" t="n">
        <f aca="false">J26-(2*J27)</f>
        <v>7.64578883231489</v>
      </c>
      <c r="K30" s="42" t="n">
        <f aca="false">K26-(2*K27)</f>
        <v>7.85639084152337</v>
      </c>
    </row>
    <row r="31" customFormat="false" ht="12.75" hidden="false" customHeight="false" outlineLevel="0" collapsed="false">
      <c r="B31" s="6" t="s">
        <v>60</v>
      </c>
      <c r="C31" s="42" t="n">
        <f aca="false">C26+(3*C27)</f>
        <v>12.3310630265127</v>
      </c>
      <c r="D31" s="42" t="n">
        <f aca="false">D26+(3*D27)</f>
        <v>11.3639474458931</v>
      </c>
      <c r="E31" s="42" t="n">
        <f aca="false">E26+(3*E27)</f>
        <v>14.4345930783852</v>
      </c>
      <c r="F31" s="42" t="n">
        <f aca="false">F26+(3*F27)</f>
        <v>11.4208731922689</v>
      </c>
      <c r="G31" s="42" t="n">
        <f aca="false">G26+(3*G27)</f>
        <v>14.6574448817557</v>
      </c>
      <c r="H31" s="42" t="n">
        <f aca="false">H26+(3*H27)</f>
        <v>10.9138277184805</v>
      </c>
      <c r="I31" s="42" t="n">
        <f aca="false">I26+(3*I27)</f>
        <v>11.1211740123129</v>
      </c>
      <c r="J31" s="42" t="n">
        <f aca="false">J26+(3*J27)</f>
        <v>11.4870667515277</v>
      </c>
      <c r="K31" s="42" t="n">
        <f aca="false">K26+(3*K27)</f>
        <v>12.7752887377149</v>
      </c>
      <c r="O31" s="28"/>
      <c r="P31" s="28"/>
      <c r="Q31" s="28"/>
      <c r="R31" s="28"/>
      <c r="S31" s="28"/>
      <c r="T31" s="28"/>
      <c r="U31" s="28"/>
      <c r="V31" s="28"/>
      <c r="W31" s="28"/>
    </row>
    <row r="32" customFormat="false" ht="15.75" hidden="false" customHeight="false" outlineLevel="0" collapsed="false">
      <c r="B32" s="6" t="s">
        <v>61</v>
      </c>
      <c r="C32" s="42" t="n">
        <f aca="false">C26-(3*C27)</f>
        <v>7.04583697348728</v>
      </c>
      <c r="D32" s="42" t="n">
        <f aca="false">D26-(3*D27)</f>
        <v>7.83305255410688</v>
      </c>
      <c r="E32" s="42" t="n">
        <f aca="false">E26-(3*E27)</f>
        <v>6.55510692161479</v>
      </c>
      <c r="F32" s="42" t="n">
        <f aca="false">F26-(3*F27)</f>
        <v>7.98222680773111</v>
      </c>
      <c r="G32" s="42" t="n">
        <f aca="false">G26-(3*G27)</f>
        <v>7.62985511824429</v>
      </c>
      <c r="H32" s="42" t="n">
        <f aca="false">H26-(3*H27)</f>
        <v>8.25777228151946</v>
      </c>
      <c r="I32" s="42" t="n">
        <f aca="false">I26-(3*I27)</f>
        <v>8.33652598768708</v>
      </c>
      <c r="J32" s="42" t="n">
        <f aca="false">J26-(3*J27)</f>
        <v>6.87753324847234</v>
      </c>
      <c r="K32" s="42" t="n">
        <f aca="false">K26-(3*K27)</f>
        <v>6.87261126228506</v>
      </c>
      <c r="O32" s="52"/>
      <c r="P32" s="52"/>
      <c r="Q32" s="53"/>
      <c r="R32" s="54"/>
      <c r="S32" s="55"/>
      <c r="T32" s="55"/>
      <c r="U32" s="53"/>
      <c r="V32" s="53"/>
      <c r="W32" s="53"/>
      <c r="X32" s="53"/>
      <c r="Y32" s="53"/>
      <c r="Z32" s="52"/>
    </row>
    <row r="33" customFormat="false" ht="12.75" hidden="false" customHeight="false" outlineLevel="0" collapsed="false">
      <c r="C33" s="28"/>
      <c r="D33" s="28"/>
      <c r="E33" s="28"/>
      <c r="F33" s="28"/>
      <c r="G33" s="28"/>
      <c r="H33" s="28"/>
      <c r="I33" s="28"/>
      <c r="J33" s="28"/>
      <c r="K33" s="28"/>
      <c r="O33" s="56"/>
      <c r="P33" s="56"/>
      <c r="Q33" s="56"/>
      <c r="R33" s="56"/>
      <c r="S33" s="56"/>
      <c r="T33" s="56"/>
      <c r="U33" s="56"/>
      <c r="V33" s="56"/>
      <c r="W33" s="56"/>
      <c r="X33" s="56"/>
      <c r="Y33" s="56"/>
      <c r="Z33" s="57"/>
    </row>
    <row r="34" customFormat="false" ht="15.75" hidden="false" customHeight="false" outlineLevel="0" collapsed="false">
      <c r="C34" s="28"/>
      <c r="D34" s="4" t="s">
        <v>153</v>
      </c>
      <c r="E34" s="5" t="s">
        <v>2</v>
      </c>
      <c r="F34" s="5" t="str">
        <f aca="false">B36</f>
        <v>LOD 5</v>
      </c>
      <c r="G34" s="28"/>
      <c r="H34" s="28"/>
      <c r="I34" s="28"/>
      <c r="J34" s="28"/>
      <c r="K34" s="28"/>
      <c r="L34" s="58"/>
      <c r="O34" s="52"/>
      <c r="P34" s="52"/>
      <c r="Q34" s="59"/>
      <c r="R34" s="59"/>
      <c r="S34" s="59"/>
      <c r="T34" s="59"/>
      <c r="U34" s="59"/>
      <c r="V34" s="59"/>
      <c r="W34" s="59"/>
      <c r="X34" s="59"/>
      <c r="Y34" s="59"/>
      <c r="Z34" s="52"/>
    </row>
    <row r="35" s="7" customFormat="true" ht="25.5" hidden="false" customHeight="false" outlineLevel="0" collapsed="false">
      <c r="A35" s="6" t="s">
        <v>3</v>
      </c>
      <c r="B35" s="6" t="s">
        <v>2</v>
      </c>
      <c r="C35" s="6" t="s">
        <v>154</v>
      </c>
      <c r="D35" s="6" t="s">
        <v>155</v>
      </c>
      <c r="E35" s="6" t="s">
        <v>156</v>
      </c>
      <c r="F35" s="6" t="s">
        <v>157</v>
      </c>
      <c r="G35" s="6" t="s">
        <v>158</v>
      </c>
      <c r="H35" s="6" t="s">
        <v>159</v>
      </c>
      <c r="I35" s="6" t="s">
        <v>160</v>
      </c>
      <c r="J35" s="6" t="s">
        <v>161</v>
      </c>
      <c r="K35" s="6" t="s">
        <v>162</v>
      </c>
      <c r="M35" s="0"/>
      <c r="N35" s="0"/>
      <c r="O35" s="52"/>
      <c r="P35" s="52"/>
      <c r="Q35" s="59"/>
      <c r="R35" s="59"/>
      <c r="S35" s="59"/>
      <c r="T35" s="59"/>
      <c r="U35" s="59"/>
      <c r="V35" s="59"/>
      <c r="W35" s="59"/>
      <c r="X35" s="59"/>
      <c r="Y35" s="59"/>
      <c r="Z35" s="52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</row>
    <row r="36" customFormat="false" ht="12.75" hidden="false" customHeight="false" outlineLevel="0" collapsed="false">
      <c r="A36" s="0" t="s">
        <v>196</v>
      </c>
      <c r="B36" s="0" t="s">
        <v>26</v>
      </c>
      <c r="C36" s="14" t="n">
        <v>4.726</v>
      </c>
      <c r="D36" s="14" t="n">
        <v>4.551</v>
      </c>
      <c r="E36" s="14" t="n">
        <v>4.639</v>
      </c>
      <c r="F36" s="14" t="n">
        <v>5.18</v>
      </c>
      <c r="G36" s="14" t="n">
        <v>6.061</v>
      </c>
      <c r="H36" s="14" t="n">
        <v>4.81</v>
      </c>
      <c r="I36" s="14" t="n">
        <v>5.364</v>
      </c>
      <c r="J36" s="14" t="n">
        <v>4.56</v>
      </c>
      <c r="K36" s="14" t="n">
        <v>5.27</v>
      </c>
      <c r="O36" s="52"/>
      <c r="P36" s="52"/>
      <c r="Q36" s="59"/>
      <c r="R36" s="59"/>
      <c r="S36" s="59"/>
      <c r="T36" s="59"/>
      <c r="U36" s="59"/>
      <c r="V36" s="59"/>
      <c r="W36" s="59"/>
      <c r="X36" s="59"/>
      <c r="Y36" s="59"/>
      <c r="Z36" s="52"/>
    </row>
    <row r="37" customFormat="false" ht="12.75" hidden="false" customHeight="false" outlineLevel="0" collapsed="false">
      <c r="A37" s="0" t="s">
        <v>197</v>
      </c>
      <c r="B37" s="0" t="s">
        <v>26</v>
      </c>
      <c r="C37" s="14" t="n">
        <v>4.88</v>
      </c>
      <c r="D37" s="14" t="n">
        <v>5.384</v>
      </c>
      <c r="E37" s="14" t="n">
        <v>6.1</v>
      </c>
      <c r="F37" s="14" t="n">
        <v>5.131</v>
      </c>
      <c r="G37" s="14" t="n">
        <v>7.994</v>
      </c>
      <c r="H37" s="14" t="n">
        <v>5.181</v>
      </c>
      <c r="I37" s="14" t="n">
        <v>5.309</v>
      </c>
      <c r="J37" s="14" t="n">
        <v>5.004</v>
      </c>
      <c r="K37" s="14" t="n">
        <v>5.073</v>
      </c>
      <c r="O37" s="52"/>
      <c r="P37" s="52"/>
      <c r="Q37" s="59"/>
      <c r="R37" s="59"/>
      <c r="S37" s="59"/>
      <c r="T37" s="59"/>
      <c r="U37" s="59"/>
      <c r="V37" s="59"/>
      <c r="W37" s="59"/>
      <c r="X37" s="59"/>
      <c r="Y37" s="59"/>
      <c r="Z37" s="52"/>
    </row>
    <row r="38" customFormat="false" ht="12.75" hidden="false" customHeight="false" outlineLevel="0" collapsed="false">
      <c r="A38" s="0" t="s">
        <v>198</v>
      </c>
      <c r="B38" s="0" t="s">
        <v>26</v>
      </c>
      <c r="C38" s="14" t="n">
        <v>6.487</v>
      </c>
      <c r="D38" s="14" t="n">
        <v>5.349</v>
      </c>
      <c r="E38" s="14" t="n">
        <v>5.811</v>
      </c>
      <c r="F38" s="14" t="n">
        <v>4.796</v>
      </c>
      <c r="G38" s="27" t="n">
        <v>12.088</v>
      </c>
      <c r="H38" s="14" t="n">
        <v>5.033</v>
      </c>
      <c r="I38" s="14" t="n">
        <v>4.953</v>
      </c>
      <c r="J38" s="14" t="n">
        <v>4.638</v>
      </c>
      <c r="K38" s="14" t="n">
        <v>6.119</v>
      </c>
      <c r="O38" s="52"/>
      <c r="P38" s="52"/>
      <c r="Q38" s="59"/>
      <c r="R38" s="59"/>
      <c r="S38" s="59"/>
      <c r="T38" s="59"/>
      <c r="U38" s="59"/>
      <c r="V38" s="59"/>
      <c r="W38" s="59"/>
      <c r="X38" s="59"/>
      <c r="Y38" s="59"/>
      <c r="Z38" s="52"/>
    </row>
    <row r="39" customFormat="false" ht="12.75" hidden="false" customHeight="false" outlineLevel="0" collapsed="false">
      <c r="A39" s="0" t="s">
        <v>199</v>
      </c>
      <c r="B39" s="0" t="s">
        <v>26</v>
      </c>
      <c r="C39" s="14" t="n">
        <v>6.136</v>
      </c>
      <c r="D39" s="14" t="n">
        <v>5.001</v>
      </c>
      <c r="E39" s="14" t="n">
        <v>4.819</v>
      </c>
      <c r="F39" s="14" t="n">
        <v>4.638</v>
      </c>
      <c r="G39" s="14" t="n">
        <v>8.439</v>
      </c>
      <c r="H39" s="14" t="n">
        <v>4.53</v>
      </c>
      <c r="I39" s="14" t="n">
        <v>4.778</v>
      </c>
      <c r="J39" s="14" t="n">
        <v>4.283</v>
      </c>
      <c r="K39" s="14" t="n">
        <v>5.903</v>
      </c>
      <c r="O39" s="52"/>
      <c r="P39" s="52"/>
      <c r="Q39" s="59"/>
      <c r="R39" s="59"/>
      <c r="S39" s="59"/>
      <c r="T39" s="59"/>
      <c r="U39" s="59"/>
      <c r="V39" s="59"/>
      <c r="W39" s="59"/>
      <c r="X39" s="59"/>
      <c r="Y39" s="59"/>
      <c r="Z39" s="52"/>
    </row>
    <row r="40" customFormat="false" ht="12.75" hidden="false" customHeight="false" outlineLevel="0" collapsed="false">
      <c r="A40" s="0" t="s">
        <v>200</v>
      </c>
      <c r="B40" s="0" t="s">
        <v>26</v>
      </c>
      <c r="C40" s="14" t="n">
        <v>7.145</v>
      </c>
      <c r="D40" s="14" t="n">
        <v>4.979</v>
      </c>
      <c r="E40" s="14" t="n">
        <v>5.356</v>
      </c>
      <c r="F40" s="14" t="n">
        <v>4.714</v>
      </c>
      <c r="G40" s="14" t="n">
        <v>6.546</v>
      </c>
      <c r="H40" s="14" t="n">
        <v>4.689</v>
      </c>
      <c r="I40" s="14" t="n">
        <v>4.482</v>
      </c>
      <c r="J40" s="27" t="n">
        <v>3.993</v>
      </c>
      <c r="K40" s="14" t="n">
        <v>5.123</v>
      </c>
      <c r="O40" s="52"/>
      <c r="P40" s="52"/>
      <c r="Q40" s="59"/>
      <c r="R40" s="59"/>
      <c r="S40" s="59"/>
      <c r="T40" s="59"/>
      <c r="U40" s="59"/>
      <c r="V40" s="59"/>
      <c r="W40" s="59"/>
      <c r="X40" s="59"/>
      <c r="Y40" s="59"/>
      <c r="Z40" s="52"/>
    </row>
    <row r="41" customFormat="false" ht="12.75" hidden="false" customHeight="false" outlineLevel="0" collapsed="false">
      <c r="A41" s="0" t="s">
        <v>201</v>
      </c>
      <c r="B41" s="0" t="s">
        <v>26</v>
      </c>
      <c r="C41" s="14" t="n">
        <v>4.654</v>
      </c>
      <c r="D41" s="14" t="n">
        <v>5.187</v>
      </c>
      <c r="E41" s="14" t="n">
        <v>5.387</v>
      </c>
      <c r="F41" s="14" t="n">
        <v>5.427</v>
      </c>
      <c r="G41" s="14" t="n">
        <v>7.538</v>
      </c>
      <c r="H41" s="14" t="n">
        <v>4.611</v>
      </c>
      <c r="I41" s="14" t="n">
        <v>5.519</v>
      </c>
      <c r="J41" s="14" t="n">
        <v>4.741</v>
      </c>
      <c r="K41" s="14" t="n">
        <v>5.282</v>
      </c>
      <c r="O41" s="52"/>
      <c r="P41" s="52"/>
      <c r="Q41" s="59"/>
      <c r="R41" s="59"/>
      <c r="S41" s="59"/>
      <c r="T41" s="59"/>
      <c r="U41" s="59"/>
      <c r="V41" s="59"/>
      <c r="W41" s="59"/>
      <c r="X41" s="59"/>
      <c r="Y41" s="59"/>
      <c r="Z41" s="52"/>
    </row>
    <row r="42" customFormat="false" ht="12.75" hidden="false" customHeight="false" outlineLevel="0" collapsed="false">
      <c r="A42" s="0" t="s">
        <v>202</v>
      </c>
      <c r="B42" s="0" t="s">
        <v>26</v>
      </c>
      <c r="C42" s="14" t="n">
        <v>4.449</v>
      </c>
      <c r="D42" s="14" t="n">
        <v>4.768</v>
      </c>
      <c r="E42" s="14" t="n">
        <v>4.058</v>
      </c>
      <c r="F42" s="14" t="n">
        <v>4.62</v>
      </c>
      <c r="G42" s="14" t="n">
        <v>4.573</v>
      </c>
      <c r="H42" s="14" t="n">
        <v>5.267</v>
      </c>
      <c r="I42" s="14" t="n">
        <v>5.382</v>
      </c>
      <c r="J42" s="27" t="n">
        <v>3.932</v>
      </c>
      <c r="K42" s="14" t="n">
        <v>5.434</v>
      </c>
      <c r="O42" s="52"/>
      <c r="P42" s="52"/>
      <c r="Q42" s="59"/>
      <c r="R42" s="59"/>
      <c r="S42" s="59"/>
      <c r="T42" s="59"/>
      <c r="U42" s="59"/>
      <c r="V42" s="59"/>
      <c r="W42" s="59"/>
      <c r="X42" s="59"/>
      <c r="Y42" s="59"/>
      <c r="Z42" s="52"/>
    </row>
    <row r="43" customFormat="false" ht="12.75" hidden="false" customHeight="false" outlineLevel="0" collapsed="false">
      <c r="A43" s="0" t="s">
        <v>203</v>
      </c>
      <c r="B43" s="0" t="s">
        <v>26</v>
      </c>
      <c r="C43" s="14" t="n">
        <v>4.302</v>
      </c>
      <c r="D43" s="14" t="n">
        <v>4.871</v>
      </c>
      <c r="E43" s="14" t="n">
        <v>6.062</v>
      </c>
      <c r="F43" s="14" t="n">
        <v>4.844</v>
      </c>
      <c r="G43" s="14" t="n">
        <v>5.836</v>
      </c>
      <c r="H43" s="14" t="n">
        <v>4.751</v>
      </c>
      <c r="I43" s="14" t="n">
        <v>4.527</v>
      </c>
      <c r="J43" s="14" t="n">
        <v>5.082</v>
      </c>
      <c r="K43" s="60" t="s">
        <v>204</v>
      </c>
      <c r="N43" s="43"/>
      <c r="O43" s="52"/>
      <c r="P43" s="52"/>
      <c r="Q43" s="59"/>
      <c r="R43" s="59"/>
      <c r="S43" s="59"/>
      <c r="T43" s="59"/>
      <c r="U43" s="59"/>
      <c r="V43" s="59"/>
      <c r="W43" s="59"/>
      <c r="X43" s="59"/>
      <c r="Y43" s="59"/>
      <c r="Z43" s="52"/>
    </row>
    <row r="44" customFormat="false" ht="12.75" hidden="false" customHeight="false" outlineLevel="0" collapsed="false">
      <c r="A44" s="0" t="s">
        <v>205</v>
      </c>
      <c r="B44" s="0" t="s">
        <v>26</v>
      </c>
      <c r="C44" s="14" t="n">
        <v>4.502</v>
      </c>
      <c r="D44" s="14" t="n">
        <v>5.626</v>
      </c>
      <c r="E44" s="14" t="n">
        <v>7.665</v>
      </c>
      <c r="F44" s="14" t="n">
        <v>5.061</v>
      </c>
      <c r="G44" s="14" t="n">
        <v>7.305</v>
      </c>
      <c r="H44" s="14" t="n">
        <v>5.398</v>
      </c>
      <c r="I44" s="14" t="n">
        <v>4.915</v>
      </c>
      <c r="J44" s="14" t="n">
        <v>4.631</v>
      </c>
      <c r="K44" s="14" t="n">
        <v>5.669</v>
      </c>
      <c r="N44" s="43"/>
      <c r="O44" s="52"/>
      <c r="P44" s="52"/>
      <c r="Q44" s="59"/>
      <c r="R44" s="59"/>
      <c r="S44" s="59"/>
      <c r="T44" s="59"/>
      <c r="U44" s="59"/>
      <c r="V44" s="59"/>
      <c r="W44" s="59"/>
      <c r="X44" s="59"/>
      <c r="Y44" s="59"/>
      <c r="Z44" s="52"/>
    </row>
    <row r="45" customFormat="false" ht="12.75" hidden="false" customHeight="false" outlineLevel="0" collapsed="false">
      <c r="A45" s="0" t="s">
        <v>206</v>
      </c>
      <c r="B45" s="0" t="s">
        <v>26</v>
      </c>
      <c r="C45" s="14" t="n">
        <v>4.806</v>
      </c>
      <c r="D45" s="14" t="n">
        <v>4.914</v>
      </c>
      <c r="E45" s="14" t="n">
        <v>5.749</v>
      </c>
      <c r="F45" s="14" t="n">
        <v>5.124</v>
      </c>
      <c r="G45" s="14" t="n">
        <v>5.827</v>
      </c>
      <c r="H45" s="14" t="n">
        <v>4.908</v>
      </c>
      <c r="I45" s="14" t="n">
        <v>4.863</v>
      </c>
      <c r="J45" s="14" t="n">
        <v>4.807</v>
      </c>
      <c r="K45" s="14" t="n">
        <v>5.617</v>
      </c>
      <c r="N45" s="43"/>
      <c r="O45" s="52"/>
      <c r="P45" s="52"/>
      <c r="Q45" s="59"/>
      <c r="R45" s="59"/>
      <c r="S45" s="59"/>
      <c r="T45" s="59"/>
      <c r="U45" s="59"/>
      <c r="V45" s="59"/>
      <c r="W45" s="59"/>
      <c r="X45" s="59"/>
      <c r="Y45" s="59"/>
      <c r="Z45" s="52"/>
    </row>
    <row r="46" customFormat="false" ht="12.75" hidden="false" customHeight="false" outlineLevel="0" collapsed="false">
      <c r="A46" s="0" t="s">
        <v>207</v>
      </c>
      <c r="B46" s="0" t="s">
        <v>26</v>
      </c>
      <c r="C46" s="14" t="n">
        <v>4.867</v>
      </c>
      <c r="D46" s="14" t="n">
        <v>4.552</v>
      </c>
      <c r="E46" s="14" t="n">
        <v>6.462</v>
      </c>
      <c r="F46" s="14" t="n">
        <v>5.415</v>
      </c>
      <c r="G46" s="14" t="n">
        <v>5.536</v>
      </c>
      <c r="H46" s="14" t="n">
        <v>5.065</v>
      </c>
      <c r="I46" s="14" t="n">
        <v>5.212</v>
      </c>
      <c r="J46" s="14" t="n">
        <v>4.161</v>
      </c>
      <c r="K46" s="14" t="n">
        <v>5.489</v>
      </c>
      <c r="N46" s="43"/>
      <c r="O46" s="52"/>
      <c r="P46" s="52"/>
      <c r="Q46" s="59"/>
      <c r="R46" s="59"/>
      <c r="S46" s="59"/>
      <c r="T46" s="59"/>
      <c r="U46" s="59"/>
      <c r="V46" s="59"/>
      <c r="W46" s="59"/>
      <c r="X46" s="59"/>
      <c r="Y46" s="59"/>
      <c r="Z46" s="52"/>
    </row>
    <row r="47" customFormat="false" ht="12.75" hidden="false" customHeight="false" outlineLevel="0" collapsed="false">
      <c r="A47" s="0" t="s">
        <v>208</v>
      </c>
      <c r="B47" s="0" t="s">
        <v>26</v>
      </c>
      <c r="C47" s="14" t="n">
        <v>4.592</v>
      </c>
      <c r="D47" s="14" t="n">
        <v>4.884</v>
      </c>
      <c r="E47" s="14" t="n">
        <v>5.536</v>
      </c>
      <c r="F47" s="14" t="n">
        <v>4.503</v>
      </c>
      <c r="G47" s="14" t="n">
        <v>5.723</v>
      </c>
      <c r="H47" s="14" t="n">
        <v>4.8</v>
      </c>
      <c r="I47" s="14" t="n">
        <v>4.635</v>
      </c>
      <c r="J47" s="14" t="n">
        <v>4.318</v>
      </c>
      <c r="K47" s="14" t="n">
        <v>5.33</v>
      </c>
      <c r="N47" s="43"/>
      <c r="O47" s="52"/>
      <c r="P47" s="52"/>
      <c r="Q47" s="59"/>
      <c r="R47" s="59"/>
      <c r="S47" s="59"/>
      <c r="T47" s="59"/>
      <c r="U47" s="59"/>
      <c r="V47" s="59"/>
      <c r="W47" s="59"/>
      <c r="X47" s="59"/>
      <c r="Y47" s="59"/>
      <c r="Z47" s="52"/>
    </row>
    <row r="48" customFormat="false" ht="12.75" hidden="false" customHeight="false" outlineLevel="0" collapsed="false">
      <c r="A48" s="0" t="s">
        <v>209</v>
      </c>
      <c r="B48" s="0" t="s">
        <v>26</v>
      </c>
      <c r="C48" s="14" t="n">
        <v>4.822</v>
      </c>
      <c r="D48" s="14" t="n">
        <v>5.265</v>
      </c>
      <c r="E48" s="27" t="n">
        <v>6.214</v>
      </c>
      <c r="F48" s="14" t="n">
        <v>4.908</v>
      </c>
      <c r="G48" s="14" t="n">
        <v>5.334</v>
      </c>
      <c r="H48" s="14" t="n">
        <v>5.149</v>
      </c>
      <c r="I48" s="14" t="n">
        <v>4.857</v>
      </c>
      <c r="J48" s="14" t="n">
        <v>4.592</v>
      </c>
      <c r="K48" s="14" t="n">
        <v>5.314</v>
      </c>
      <c r="N48" s="43"/>
      <c r="O48" s="52"/>
      <c r="P48" s="52"/>
      <c r="Q48" s="59"/>
      <c r="R48" s="59"/>
      <c r="S48" s="59"/>
      <c r="T48" s="59"/>
      <c r="U48" s="59"/>
      <c r="V48" s="59"/>
      <c r="W48" s="59"/>
      <c r="X48" s="59"/>
      <c r="Y48" s="59"/>
      <c r="Z48" s="52"/>
    </row>
    <row r="49" customFormat="false" ht="12.75" hidden="false" customHeight="false" outlineLevel="0" collapsed="false">
      <c r="A49" s="0" t="s">
        <v>210</v>
      </c>
      <c r="B49" s="0" t="s">
        <v>26</v>
      </c>
      <c r="C49" s="14" t="n">
        <v>4.839</v>
      </c>
      <c r="D49" s="14" t="n">
        <v>4.446</v>
      </c>
      <c r="E49" s="14" t="n">
        <v>5.178</v>
      </c>
      <c r="F49" s="14" t="n">
        <v>4.51</v>
      </c>
      <c r="G49" s="14" t="n">
        <v>5.626</v>
      </c>
      <c r="H49" s="14" t="n">
        <v>4.995</v>
      </c>
      <c r="I49" s="14" t="n">
        <v>4.048</v>
      </c>
      <c r="J49" s="14" t="n">
        <v>4.225</v>
      </c>
      <c r="K49" s="14" t="n">
        <v>5.833</v>
      </c>
      <c r="N49" s="43"/>
      <c r="O49" s="52"/>
      <c r="P49" s="52"/>
      <c r="Q49" s="59"/>
      <c r="R49" s="59"/>
      <c r="S49" s="59"/>
      <c r="T49" s="59"/>
      <c r="U49" s="59"/>
      <c r="V49" s="59"/>
      <c r="W49" s="59"/>
      <c r="X49" s="61"/>
      <c r="Y49" s="59"/>
      <c r="Z49" s="52"/>
    </row>
    <row r="50" customFormat="false" ht="12.75" hidden="false" customHeight="false" outlineLevel="0" collapsed="false">
      <c r="A50" s="0" t="s">
        <v>211</v>
      </c>
      <c r="B50" s="0" t="s">
        <v>26</v>
      </c>
      <c r="C50" s="14" t="n">
        <v>4.753</v>
      </c>
      <c r="D50" s="14" t="n">
        <v>4.552</v>
      </c>
      <c r="E50" s="14" t="n">
        <v>5.802</v>
      </c>
      <c r="F50" s="14" t="n">
        <v>5.091</v>
      </c>
      <c r="G50" s="14" t="n">
        <v>7.698</v>
      </c>
      <c r="H50" s="14" t="n">
        <v>5.113</v>
      </c>
      <c r="I50" s="14" t="n">
        <v>5.26</v>
      </c>
      <c r="J50" s="14" t="n">
        <v>4.739</v>
      </c>
      <c r="K50" s="14" t="n">
        <v>5.478</v>
      </c>
      <c r="N50" s="43"/>
      <c r="O50" s="52"/>
      <c r="P50" s="52"/>
      <c r="Q50" s="59"/>
      <c r="R50" s="59"/>
      <c r="S50" s="59"/>
      <c r="T50" s="59"/>
      <c r="U50" s="59"/>
      <c r="V50" s="59"/>
      <c r="W50" s="59"/>
      <c r="X50" s="59"/>
      <c r="Y50" s="59"/>
      <c r="Z50" s="52"/>
    </row>
    <row r="51" customFormat="false" ht="12.75" hidden="false" customHeight="false" outlineLevel="0" collapsed="false">
      <c r="A51" s="0" t="s">
        <v>212</v>
      </c>
      <c r="B51" s="0" t="s">
        <v>26</v>
      </c>
      <c r="C51" s="14" t="n">
        <v>4.898</v>
      </c>
      <c r="D51" s="14" t="n">
        <v>4.999</v>
      </c>
      <c r="E51" s="14" t="n">
        <v>5.151</v>
      </c>
      <c r="F51" s="14" t="n">
        <v>4.79</v>
      </c>
      <c r="G51" s="14" t="n">
        <v>6.648</v>
      </c>
      <c r="H51" s="14" t="n">
        <v>5.136</v>
      </c>
      <c r="I51" s="14" t="n">
        <v>5.204</v>
      </c>
      <c r="J51" s="62" t="s">
        <v>204</v>
      </c>
      <c r="K51" s="14" t="n">
        <v>5.872</v>
      </c>
      <c r="N51" s="43"/>
      <c r="O51" s="52"/>
      <c r="P51" s="52"/>
      <c r="Q51" s="59"/>
      <c r="R51" s="59"/>
      <c r="S51" s="59"/>
      <c r="T51" s="59"/>
      <c r="U51" s="59"/>
      <c r="V51" s="59"/>
      <c r="W51" s="59"/>
      <c r="X51" s="59"/>
      <c r="Y51" s="59"/>
      <c r="Z51" s="52"/>
    </row>
    <row r="52" customFormat="false" ht="12.75" hidden="false" customHeight="false" outlineLevel="0" collapsed="false">
      <c r="A52" s="0" t="s">
        <v>213</v>
      </c>
      <c r="B52" s="0" t="s">
        <v>26</v>
      </c>
      <c r="C52" s="14" t="n">
        <v>5.178</v>
      </c>
      <c r="D52" s="14" t="n">
        <v>4.899</v>
      </c>
      <c r="E52" s="14" t="n">
        <v>6.869</v>
      </c>
      <c r="F52" s="14" t="n">
        <v>5.303</v>
      </c>
      <c r="G52" s="27" t="n">
        <v>12.59</v>
      </c>
      <c r="H52" s="14" t="n">
        <v>5.242</v>
      </c>
      <c r="I52" s="14" t="n">
        <v>4.621</v>
      </c>
      <c r="J52" s="14" t="n">
        <v>4.914</v>
      </c>
      <c r="K52" s="14" t="n">
        <v>4.87</v>
      </c>
      <c r="N52" s="43"/>
      <c r="O52" s="52"/>
      <c r="P52" s="52"/>
      <c r="Q52" s="59"/>
      <c r="R52" s="59"/>
      <c r="S52" s="59"/>
      <c r="T52" s="59"/>
      <c r="U52" s="59"/>
      <c r="V52" s="59"/>
      <c r="W52" s="59"/>
      <c r="X52" s="59"/>
      <c r="Y52" s="59"/>
      <c r="Z52" s="52"/>
    </row>
    <row r="53" customFormat="false" ht="12.75" hidden="false" customHeight="false" outlineLevel="0" collapsed="false">
      <c r="A53" s="0" t="s">
        <v>214</v>
      </c>
      <c r="B53" s="0" t="s">
        <v>26</v>
      </c>
      <c r="C53" s="14" t="n">
        <v>4.681</v>
      </c>
      <c r="D53" s="14" t="n">
        <v>4.917</v>
      </c>
      <c r="E53" s="14" t="n">
        <v>5.831</v>
      </c>
      <c r="F53" s="14" t="n">
        <v>4.725</v>
      </c>
      <c r="G53" s="14" t="n">
        <v>6.496</v>
      </c>
      <c r="H53" s="14" t="n">
        <v>5.036</v>
      </c>
      <c r="I53" s="14" t="n">
        <v>4.609</v>
      </c>
      <c r="J53" s="14" t="n">
        <v>4.637</v>
      </c>
      <c r="K53" s="14" t="n">
        <v>5.083</v>
      </c>
      <c r="N53" s="43"/>
      <c r="O53" s="52"/>
      <c r="P53" s="52"/>
      <c r="Q53" s="59"/>
      <c r="R53" s="59"/>
      <c r="S53" s="59"/>
      <c r="T53" s="59"/>
      <c r="U53" s="59"/>
      <c r="V53" s="59"/>
      <c r="W53" s="59"/>
      <c r="X53" s="59"/>
      <c r="Y53" s="59"/>
      <c r="Z53" s="52"/>
    </row>
    <row r="54" customFormat="false" ht="12.75" hidden="false" customHeight="false" outlineLevel="0" collapsed="false">
      <c r="A54" s="0" t="s">
        <v>215</v>
      </c>
      <c r="B54" s="0" t="s">
        <v>26</v>
      </c>
      <c r="C54" s="14" t="n">
        <v>4.854</v>
      </c>
      <c r="D54" s="14" t="n">
        <v>5.254</v>
      </c>
      <c r="E54" s="14" t="n">
        <v>4.827</v>
      </c>
      <c r="F54" s="14" t="n">
        <v>5.086</v>
      </c>
      <c r="G54" s="14" t="n">
        <v>5.057</v>
      </c>
      <c r="H54" s="14" t="n">
        <v>5.034</v>
      </c>
      <c r="I54" s="14" t="n">
        <v>4.776</v>
      </c>
      <c r="J54" s="14" t="n">
        <v>4.848</v>
      </c>
      <c r="K54" s="14" t="n">
        <v>5.358</v>
      </c>
      <c r="N54" s="43"/>
      <c r="O54" s="52"/>
      <c r="P54" s="52"/>
      <c r="Q54" s="59"/>
      <c r="R54" s="59"/>
      <c r="S54" s="59"/>
      <c r="T54" s="59"/>
      <c r="U54" s="59"/>
      <c r="V54" s="59"/>
      <c r="W54" s="59"/>
      <c r="X54" s="59"/>
      <c r="Y54" s="59"/>
      <c r="Z54" s="52"/>
    </row>
    <row r="55" customFormat="false" ht="12.75" hidden="false" customHeight="false" outlineLevel="0" collapsed="false">
      <c r="A55" s="0" t="s">
        <v>216</v>
      </c>
      <c r="B55" s="0" t="s">
        <v>26</v>
      </c>
      <c r="C55" s="14" t="n">
        <v>4.539</v>
      </c>
      <c r="D55" s="14" t="n">
        <v>4.846</v>
      </c>
      <c r="E55" s="14" t="n">
        <v>5.63</v>
      </c>
      <c r="F55" s="14" t="n">
        <v>5.089</v>
      </c>
      <c r="G55" s="14" t="n">
        <v>5.313</v>
      </c>
      <c r="H55" s="14" t="n">
        <v>4.98</v>
      </c>
      <c r="I55" s="14" t="n">
        <v>4.744</v>
      </c>
      <c r="J55" s="14" t="n">
        <v>4.367</v>
      </c>
      <c r="K55" s="14" t="n">
        <v>4.996</v>
      </c>
      <c r="N55" s="43"/>
      <c r="O55" s="52"/>
      <c r="P55" s="52"/>
      <c r="Q55" s="59"/>
      <c r="R55" s="59"/>
      <c r="S55" s="59"/>
      <c r="T55" s="59"/>
      <c r="U55" s="59"/>
      <c r="V55" s="59"/>
      <c r="W55" s="59"/>
      <c r="X55" s="61"/>
      <c r="Y55" s="59"/>
      <c r="Z55" s="52"/>
    </row>
    <row r="56" customFormat="false" ht="12.75" hidden="false" customHeight="false" outlineLevel="0" collapsed="false">
      <c r="A56" s="0" t="s">
        <v>217</v>
      </c>
      <c r="B56" s="0" t="s">
        <v>26</v>
      </c>
      <c r="C56" s="14" t="n">
        <v>4.594</v>
      </c>
      <c r="D56" s="14" t="n">
        <v>5.031</v>
      </c>
      <c r="E56" s="14" t="n">
        <v>6.862</v>
      </c>
      <c r="F56" s="14" t="n">
        <v>5.288</v>
      </c>
      <c r="G56" s="14" t="n">
        <v>6.936</v>
      </c>
      <c r="H56" s="14" t="n">
        <v>4.935</v>
      </c>
      <c r="I56" s="14" t="n">
        <v>4.772</v>
      </c>
      <c r="J56" s="14" t="n">
        <v>4.839</v>
      </c>
      <c r="K56" s="14" t="n">
        <v>4.008</v>
      </c>
      <c r="N56" s="43"/>
      <c r="O56" s="52"/>
      <c r="P56" s="52"/>
      <c r="Q56" s="53"/>
      <c r="R56" s="53"/>
      <c r="S56" s="53"/>
      <c r="T56" s="53"/>
      <c r="U56" s="53"/>
      <c r="V56" s="53"/>
      <c r="W56" s="53"/>
      <c r="X56" s="53"/>
      <c r="Y56" s="53"/>
      <c r="Z56" s="52"/>
    </row>
    <row r="57" customFormat="false" ht="12.75" hidden="false" customHeight="false" outlineLevel="0" collapsed="false">
      <c r="A57" s="0" t="s">
        <v>218</v>
      </c>
      <c r="B57" s="0" t="s">
        <v>26</v>
      </c>
      <c r="C57" s="14"/>
      <c r="D57" s="14" t="s">
        <v>48</v>
      </c>
      <c r="E57" s="27"/>
      <c r="F57" s="14"/>
      <c r="G57" s="14"/>
      <c r="H57" s="14"/>
      <c r="I57" s="14"/>
      <c r="J57" s="27"/>
      <c r="K57" s="14"/>
      <c r="N57" s="43"/>
      <c r="O57" s="52"/>
      <c r="P57" s="53"/>
      <c r="Q57" s="53"/>
      <c r="R57" s="53"/>
      <c r="S57" s="53"/>
      <c r="T57" s="53"/>
      <c r="U57" s="53"/>
      <c r="V57" s="53"/>
      <c r="W57" s="53"/>
      <c r="X57" s="53"/>
      <c r="Y57" s="53"/>
      <c r="Z57" s="52"/>
    </row>
    <row r="58" customFormat="false" ht="12.75" hidden="false" customHeight="false" outlineLevel="0" collapsed="false">
      <c r="A58" s="0" t="s">
        <v>26</v>
      </c>
      <c r="B58" s="1" t="s">
        <v>24</v>
      </c>
      <c r="C58" s="1" t="n">
        <f aca="false">SUM(C36:C57)/21</f>
        <v>4.98590476190476</v>
      </c>
      <c r="D58" s="1" t="n">
        <f aca="false">SUM(D36:D57)/21</f>
        <v>4.96547619047619</v>
      </c>
      <c r="E58" s="1" t="n">
        <f aca="false">SUM(E36:E57)/20</f>
        <v>6.0004</v>
      </c>
      <c r="F58" s="1" t="n">
        <f aca="false">SUM(F36:F57)/21</f>
        <v>4.96395238095238</v>
      </c>
      <c r="G58" s="1" t="n">
        <f aca="false">SUM(G36:G57)/21</f>
        <v>6.91257142857143</v>
      </c>
      <c r="H58" s="1" t="n">
        <f aca="false">SUM(H36:H57)/21</f>
        <v>4.98395238095238</v>
      </c>
      <c r="I58" s="1" t="n">
        <f aca="false">SUM(I36:I57)/21</f>
        <v>4.89666666666667</v>
      </c>
      <c r="J58" s="1" t="n">
        <f aca="false">SUM(J36:J57)/20</f>
        <v>4.56555</v>
      </c>
      <c r="K58" s="1" t="n">
        <f aca="false">SUM(K36:K57)/20</f>
        <v>5.35605</v>
      </c>
      <c r="N58" s="43"/>
      <c r="O58" s="52"/>
      <c r="P58" s="53"/>
      <c r="Q58" s="53"/>
      <c r="R58" s="53"/>
      <c r="S58" s="53"/>
      <c r="T58" s="53"/>
      <c r="U58" s="53"/>
      <c r="V58" s="53"/>
      <c r="W58" s="53"/>
      <c r="X58" s="53"/>
      <c r="Y58" s="53"/>
      <c r="Z58" s="52"/>
    </row>
    <row r="59" customFormat="false" ht="12.75" hidden="false" customHeight="false" outlineLevel="0" collapsed="false">
      <c r="A59" s="0" t="s">
        <v>26</v>
      </c>
      <c r="B59" s="1" t="s">
        <v>38</v>
      </c>
      <c r="C59" s="1" t="n">
        <f aca="false">STDEV(C36:C57)</f>
        <v>0.715172839582286</v>
      </c>
      <c r="D59" s="1" t="n">
        <f aca="false">STDEV(D36:D57)</f>
        <v>0.30407772346024</v>
      </c>
      <c r="E59" s="1" t="n">
        <f aca="false">STDEV(E36:E57)</f>
        <v>0.834680917077498</v>
      </c>
      <c r="F59" s="1" t="n">
        <f aca="false">STDEV(F36:F57)</f>
        <v>0.285724076022738</v>
      </c>
      <c r="G59" s="1" t="n">
        <f aca="false">STDEV(G36:G57)</f>
        <v>2.07428827725147</v>
      </c>
      <c r="H59" s="1" t="n">
        <f aca="false">STDEV(H36:H57)</f>
        <v>0.223271018314173</v>
      </c>
      <c r="I59" s="1" t="n">
        <f aca="false">STDEV(I36:I57)</f>
        <v>0.365166035295362</v>
      </c>
      <c r="J59" s="1" t="n">
        <f aca="false">STDEV(J36:J57)</f>
        <v>0.329180397670527</v>
      </c>
      <c r="K59" s="1" t="n">
        <f aca="false">STDEV(K36:K57)</f>
        <v>0.458087152705339</v>
      </c>
      <c r="N59" s="43"/>
      <c r="O59" s="52"/>
      <c r="P59" s="56"/>
      <c r="Q59" s="59"/>
      <c r="R59" s="59"/>
      <c r="S59" s="59"/>
      <c r="T59" s="59"/>
      <c r="U59" s="59"/>
      <c r="V59" s="59"/>
      <c r="W59" s="59"/>
      <c r="X59" s="59"/>
      <c r="Y59" s="59"/>
      <c r="Z59" s="52"/>
    </row>
    <row r="60" customFormat="false" ht="12.75" hidden="false" customHeight="false" outlineLevel="0" collapsed="false">
      <c r="B60" s="1" t="s">
        <v>57</v>
      </c>
      <c r="C60" s="1" t="n">
        <f aca="false">100*C59/C58</f>
        <v>14.3438929087982</v>
      </c>
      <c r="D60" s="1" t="n">
        <f aca="false">100*D59/D58</f>
        <v>6.12383811332057</v>
      </c>
      <c r="E60" s="1" t="n">
        <f aca="false">100*E59/E58</f>
        <v>13.9104212565412</v>
      </c>
      <c r="F60" s="1" t="n">
        <f aca="false">100*F59/F58</f>
        <v>5.75597939092074</v>
      </c>
      <c r="G60" s="1" t="n">
        <f aca="false">100*G59/G58</f>
        <v>30.0074769380017</v>
      </c>
      <c r="H60" s="1" t="n">
        <f aca="false">100*H59/H58</f>
        <v>4.47979838586475</v>
      </c>
      <c r="I60" s="1" t="n">
        <f aca="false">100*I59/I58</f>
        <v>7.45744115647437</v>
      </c>
      <c r="J60" s="1" t="n">
        <f aca="false">100*J59/J58</f>
        <v>7.21009292791727</v>
      </c>
      <c r="K60" s="1" t="n">
        <f aca="false">100*K59/K58</f>
        <v>8.55270493563986</v>
      </c>
      <c r="N60" s="43"/>
      <c r="O60" s="52"/>
      <c r="P60" s="56"/>
      <c r="Q60" s="59"/>
      <c r="R60" s="59"/>
      <c r="S60" s="59"/>
      <c r="T60" s="59"/>
      <c r="U60" s="59"/>
      <c r="V60" s="59"/>
      <c r="W60" s="59"/>
      <c r="X60" s="59"/>
      <c r="Y60" s="59"/>
      <c r="Z60" s="52"/>
    </row>
    <row r="61" customFormat="false" ht="12.75" hidden="false" customHeight="false" outlineLevel="0" collapsed="false">
      <c r="B61" s="6" t="s">
        <v>194</v>
      </c>
      <c r="C61" s="42" t="n">
        <f aca="false">C58+(2*C59)</f>
        <v>6.41625044106933</v>
      </c>
      <c r="D61" s="42" t="n">
        <f aca="false">D58+(2*D59)</f>
        <v>5.57363163739667</v>
      </c>
      <c r="E61" s="42" t="n">
        <f aca="false">E58+(2*E59)</f>
        <v>7.669761834155</v>
      </c>
      <c r="F61" s="42" t="n">
        <f aca="false">F58+(2*F59)</f>
        <v>5.53540053299786</v>
      </c>
      <c r="G61" s="42" t="n">
        <f aca="false">G58+(2*G59)</f>
        <v>11.0611479830744</v>
      </c>
      <c r="H61" s="42" t="n">
        <f aca="false">H58+(2*H59)</f>
        <v>5.43049441758073</v>
      </c>
      <c r="I61" s="42" t="n">
        <f aca="false">I58+(2*I59)</f>
        <v>5.62699873725739</v>
      </c>
      <c r="J61" s="42" t="n">
        <f aca="false">J58+(2*J59)</f>
        <v>5.22391079534105</v>
      </c>
      <c r="K61" s="42" t="n">
        <f aca="false">K58+(2*K59)</f>
        <v>6.27222430541068</v>
      </c>
      <c r="N61" s="43"/>
      <c r="O61" s="52"/>
      <c r="P61" s="56"/>
      <c r="Q61" s="59"/>
      <c r="R61" s="59"/>
      <c r="S61" s="59"/>
      <c r="T61" s="59"/>
      <c r="U61" s="59"/>
      <c r="V61" s="59"/>
      <c r="W61" s="59"/>
      <c r="X61" s="59"/>
      <c r="Y61" s="59"/>
      <c r="Z61" s="52"/>
    </row>
    <row r="62" customFormat="false" ht="12.75" hidden="false" customHeight="false" outlineLevel="0" collapsed="false">
      <c r="B62" s="6" t="s">
        <v>195</v>
      </c>
      <c r="C62" s="42" t="n">
        <f aca="false">C58-(2*C59)</f>
        <v>3.55555908274019</v>
      </c>
      <c r="D62" s="42" t="n">
        <f aca="false">D58-(2*D59)</f>
        <v>4.35732074355571</v>
      </c>
      <c r="E62" s="42" t="n">
        <f aca="false">E58-(2*E59)</f>
        <v>4.331038165845</v>
      </c>
      <c r="F62" s="42" t="n">
        <f aca="false">F58-(2*F59)</f>
        <v>4.3925042289069</v>
      </c>
      <c r="G62" s="42" t="n">
        <f aca="false">G58-(2*G59)</f>
        <v>2.7639948740685</v>
      </c>
      <c r="H62" s="42" t="n">
        <f aca="false">H58-(2*H59)</f>
        <v>4.53741034432404</v>
      </c>
      <c r="I62" s="42" t="n">
        <f aca="false">I58-(2*I59)</f>
        <v>4.16633459607594</v>
      </c>
      <c r="J62" s="42" t="n">
        <f aca="false">J58-(2*J59)</f>
        <v>3.90718920465895</v>
      </c>
      <c r="K62" s="42" t="n">
        <f aca="false">K58-(2*K59)</f>
        <v>4.43987569458932</v>
      </c>
      <c r="N62" s="43"/>
      <c r="O62" s="52"/>
      <c r="P62" s="56"/>
      <c r="Q62" s="59"/>
      <c r="R62" s="59"/>
      <c r="S62" s="59"/>
      <c r="T62" s="59"/>
      <c r="U62" s="59"/>
      <c r="V62" s="59"/>
      <c r="W62" s="59"/>
      <c r="X62" s="59"/>
      <c r="Y62" s="59"/>
      <c r="Z62" s="52"/>
    </row>
    <row r="63" customFormat="false" ht="12.75" hidden="false" customHeight="false" outlineLevel="0" collapsed="false">
      <c r="B63" s="6" t="s">
        <v>60</v>
      </c>
      <c r="C63" s="42" t="n">
        <f aca="false">C58+(3*C59)</f>
        <v>7.13142328065162</v>
      </c>
      <c r="D63" s="42" t="n">
        <f aca="false">D58+(3*D59)</f>
        <v>5.87770936085691</v>
      </c>
      <c r="E63" s="42" t="n">
        <f aca="false">E58+(3*E59)</f>
        <v>8.50444275123249</v>
      </c>
      <c r="F63" s="42" t="n">
        <f aca="false">F58+(3*F59)</f>
        <v>5.8211246090206</v>
      </c>
      <c r="G63" s="42" t="n">
        <f aca="false">G58+(3*G59)</f>
        <v>13.1354362603258</v>
      </c>
      <c r="H63" s="42" t="n">
        <f aca="false">H58+(3*H59)</f>
        <v>5.6537654358949</v>
      </c>
      <c r="I63" s="42" t="n">
        <f aca="false">I58+(3*I59)</f>
        <v>5.99216477255275</v>
      </c>
      <c r="J63" s="42" t="n">
        <f aca="false">J58+(3*J59)</f>
        <v>5.55309119301158</v>
      </c>
      <c r="K63" s="42" t="n">
        <f aca="false">K58+(3*K59)</f>
        <v>6.73031145811602</v>
      </c>
      <c r="N63" s="43"/>
      <c r="O63" s="52"/>
      <c r="P63" s="52"/>
      <c r="Q63" s="53"/>
      <c r="R63" s="53"/>
      <c r="S63" s="53"/>
      <c r="T63" s="53"/>
      <c r="U63" s="53"/>
      <c r="V63" s="53"/>
      <c r="W63" s="53"/>
      <c r="X63" s="53"/>
      <c r="Y63" s="53"/>
      <c r="Z63" s="52"/>
    </row>
    <row r="64" customFormat="false" ht="12.75" hidden="false" customHeight="false" outlineLevel="0" collapsed="false">
      <c r="B64" s="6" t="s">
        <v>61</v>
      </c>
      <c r="C64" s="42" t="n">
        <f aca="false">C58-(3*C59)</f>
        <v>2.8403862431579</v>
      </c>
      <c r="D64" s="42" t="n">
        <f aca="false">D58-(3*D59)</f>
        <v>4.05324302009547</v>
      </c>
      <c r="E64" s="42" t="n">
        <f aca="false">E58-(3*E59)</f>
        <v>3.49635724876751</v>
      </c>
      <c r="F64" s="42" t="n">
        <f aca="false">F58-(3*F59)</f>
        <v>4.10678015288417</v>
      </c>
      <c r="G64" s="42" t="n">
        <f aca="false">G58-(3*G59)</f>
        <v>0.689706596817029</v>
      </c>
      <c r="H64" s="42" t="n">
        <f aca="false">H58-(3*H59)</f>
        <v>4.31413932600986</v>
      </c>
      <c r="I64" s="42" t="n">
        <f aca="false">I58-(3*I59)</f>
        <v>3.80116856078058</v>
      </c>
      <c r="J64" s="42" t="n">
        <f aca="false">J58-(3*J59)</f>
        <v>3.57800880698842</v>
      </c>
      <c r="K64" s="42" t="n">
        <f aca="false">K58-(3*K59)</f>
        <v>3.98178854188398</v>
      </c>
      <c r="N64" s="43"/>
    </row>
    <row r="65" customFormat="false" ht="12.75" hidden="false" customHeight="false" outlineLevel="0" collapsed="false">
      <c r="C65" s="28"/>
      <c r="D65" s="28"/>
      <c r="E65" s="28"/>
      <c r="F65" s="28"/>
      <c r="G65" s="28"/>
      <c r="H65" s="28"/>
      <c r="I65" s="28"/>
      <c r="J65" s="28"/>
      <c r="K65" s="28"/>
    </row>
    <row r="66" customFormat="false" ht="12.75" hidden="false" customHeight="false" outlineLevel="0" collapsed="false">
      <c r="B66" s="6"/>
      <c r="C66" s="42"/>
      <c r="D66" s="42"/>
      <c r="E66" s="42"/>
      <c r="F66" s="42"/>
      <c r="G66" s="42"/>
      <c r="H66" s="42"/>
      <c r="I66" s="42"/>
      <c r="J66" s="42"/>
      <c r="K66" s="42"/>
    </row>
    <row r="67" customFormat="false" ht="12.75" hidden="false" customHeight="false" outlineLevel="0" collapsed="false">
      <c r="B67" s="6" t="s">
        <v>84</v>
      </c>
      <c r="C67" s="28" t="n">
        <v>10</v>
      </c>
      <c r="D67" s="28" t="n">
        <v>20</v>
      </c>
      <c r="E67" s="28" t="n">
        <v>20</v>
      </c>
      <c r="F67" s="28" t="n">
        <v>10</v>
      </c>
      <c r="G67" s="28" t="n">
        <v>20</v>
      </c>
      <c r="H67" s="28" t="n">
        <v>10</v>
      </c>
      <c r="I67" s="28" t="n">
        <v>0.5</v>
      </c>
      <c r="J67" s="28" t="n">
        <v>0.5</v>
      </c>
      <c r="K67" s="28" t="n">
        <v>20</v>
      </c>
    </row>
    <row r="68" customFormat="false" ht="15.75" hidden="false" customHeight="false" outlineLevel="0" collapsed="false">
      <c r="C68" s="28"/>
      <c r="D68" s="4" t="s">
        <v>153</v>
      </c>
      <c r="E68" s="5" t="s">
        <v>2</v>
      </c>
      <c r="F68" s="5" t="str">
        <f aca="false">B70</f>
        <v>TSV-1</v>
      </c>
      <c r="G68" s="28"/>
      <c r="H68" s="28"/>
      <c r="I68" s="28"/>
      <c r="J68" s="28"/>
      <c r="K68" s="28"/>
    </row>
    <row r="69" s="7" customFormat="true" ht="25.5" hidden="false" customHeight="false" outlineLevel="0" collapsed="false">
      <c r="A69" s="6" t="s">
        <v>3</v>
      </c>
      <c r="B69" s="6" t="s">
        <v>2</v>
      </c>
      <c r="C69" s="6" t="s">
        <v>154</v>
      </c>
      <c r="D69" s="6" t="s">
        <v>155</v>
      </c>
      <c r="E69" s="6" t="s">
        <v>156</v>
      </c>
      <c r="F69" s="6" t="s">
        <v>157</v>
      </c>
      <c r="G69" s="6" t="s">
        <v>158</v>
      </c>
      <c r="H69" s="6" t="s">
        <v>159</v>
      </c>
      <c r="I69" s="6" t="s">
        <v>160</v>
      </c>
      <c r="J69" s="6" t="s">
        <v>161</v>
      </c>
      <c r="K69" s="6" t="s">
        <v>162</v>
      </c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</row>
    <row r="70" customFormat="false" ht="12.75" hidden="false" customHeight="false" outlineLevel="0" collapsed="false">
      <c r="A70" s="0" t="s">
        <v>219</v>
      </c>
      <c r="B70" s="0" t="s">
        <v>28</v>
      </c>
      <c r="C70" s="14" t="n">
        <v>11.434</v>
      </c>
      <c r="D70" s="14" t="n">
        <v>19.762</v>
      </c>
      <c r="E70" s="14" t="n">
        <v>32.224</v>
      </c>
      <c r="F70" s="14" t="n">
        <v>10.295</v>
      </c>
      <c r="G70" s="14" t="n">
        <v>35.325</v>
      </c>
      <c r="H70" s="14" t="n">
        <v>9.202</v>
      </c>
      <c r="I70" s="14" t="n">
        <v>0.388</v>
      </c>
      <c r="J70" s="14" t="n">
        <v>0.517</v>
      </c>
      <c r="K70" s="14" t="n">
        <v>19.356</v>
      </c>
    </row>
    <row r="71" customFormat="false" ht="12.75" hidden="false" customHeight="false" outlineLevel="0" collapsed="false">
      <c r="A71" s="0" t="s">
        <v>220</v>
      </c>
      <c r="B71" s="0" t="s">
        <v>28</v>
      </c>
      <c r="C71" s="14" t="n">
        <v>11.199</v>
      </c>
      <c r="D71" s="14" t="n">
        <v>20.601</v>
      </c>
      <c r="E71" s="14" t="n">
        <v>36.888</v>
      </c>
      <c r="F71" s="14" t="n">
        <v>10.763</v>
      </c>
      <c r="G71" s="14" t="n">
        <v>35.535</v>
      </c>
      <c r="H71" s="14" t="n">
        <v>10.077</v>
      </c>
      <c r="I71" s="14" t="n">
        <v>0.619</v>
      </c>
      <c r="J71" s="14" t="n">
        <v>0.26</v>
      </c>
      <c r="K71" s="14" t="n">
        <v>19.023</v>
      </c>
    </row>
    <row r="72" customFormat="false" ht="12.75" hidden="false" customHeight="false" outlineLevel="0" collapsed="false">
      <c r="A72" s="0" t="s">
        <v>221</v>
      </c>
      <c r="B72" s="0" t="s">
        <v>28</v>
      </c>
      <c r="C72" s="14" t="n">
        <v>12.801</v>
      </c>
      <c r="D72" s="14" t="n">
        <v>20.954</v>
      </c>
      <c r="E72" s="14" t="n">
        <v>33.193</v>
      </c>
      <c r="F72" s="14" t="n">
        <v>10.043</v>
      </c>
      <c r="G72" s="14" t="n">
        <v>31.144</v>
      </c>
      <c r="H72" s="14" t="n">
        <v>10.039</v>
      </c>
      <c r="I72" s="14" t="n">
        <v>0.509</v>
      </c>
      <c r="J72" s="14" t="n">
        <v>0.4</v>
      </c>
      <c r="K72" s="14" t="n">
        <v>20.194</v>
      </c>
    </row>
    <row r="73" customFormat="false" ht="12.75" hidden="false" customHeight="false" outlineLevel="0" collapsed="false">
      <c r="A73" s="0" t="s">
        <v>222</v>
      </c>
      <c r="B73" s="0" t="s">
        <v>28</v>
      </c>
      <c r="C73" s="14" t="n">
        <v>11.676</v>
      </c>
      <c r="D73" s="14" t="n">
        <v>20.622</v>
      </c>
      <c r="E73" s="14" t="n">
        <v>31.979</v>
      </c>
      <c r="F73" s="14" t="n">
        <v>9.694</v>
      </c>
      <c r="G73" s="14" t="n">
        <v>33.048</v>
      </c>
      <c r="H73" s="14" t="n">
        <v>9.994</v>
      </c>
      <c r="I73" s="14" t="n">
        <v>0.462</v>
      </c>
      <c r="J73" s="14" t="n">
        <v>0.471</v>
      </c>
      <c r="K73" s="14" t="n">
        <v>20.004</v>
      </c>
    </row>
    <row r="74" customFormat="false" ht="12.75" hidden="false" customHeight="false" outlineLevel="0" collapsed="false">
      <c r="A74" s="0" t="s">
        <v>223</v>
      </c>
      <c r="B74" s="0" t="s">
        <v>28</v>
      </c>
      <c r="C74" s="14" t="n">
        <v>13.019</v>
      </c>
      <c r="D74" s="14" t="n">
        <v>21.917</v>
      </c>
      <c r="E74" s="14" t="n">
        <v>36.801</v>
      </c>
      <c r="F74" s="14" t="n">
        <v>11.097</v>
      </c>
      <c r="G74" s="14" t="n">
        <v>33.244</v>
      </c>
      <c r="H74" s="14" t="n">
        <v>10.496</v>
      </c>
      <c r="I74" s="14" t="n">
        <v>0.497</v>
      </c>
      <c r="J74" s="14" t="n">
        <v>0.358</v>
      </c>
      <c r="K74" s="14" t="n">
        <v>19.909</v>
      </c>
    </row>
    <row r="75" customFormat="false" ht="12.75" hidden="false" customHeight="false" outlineLevel="0" collapsed="false">
      <c r="A75" s="0" t="s">
        <v>224</v>
      </c>
      <c r="B75" s="0" t="s">
        <v>28</v>
      </c>
      <c r="C75" s="14" t="n">
        <v>11.343</v>
      </c>
      <c r="D75" s="14" t="n">
        <v>19.195</v>
      </c>
      <c r="E75" s="14" t="n">
        <v>35.025</v>
      </c>
      <c r="F75" s="14" t="n">
        <v>9.81</v>
      </c>
      <c r="G75" s="14" t="n">
        <v>31.529</v>
      </c>
      <c r="H75" s="14" t="n">
        <v>9.675</v>
      </c>
      <c r="I75" s="27" t="n">
        <v>0.753</v>
      </c>
      <c r="J75" s="14" t="n">
        <v>0.451</v>
      </c>
      <c r="K75" s="14" t="n">
        <v>19.308</v>
      </c>
    </row>
    <row r="76" customFormat="false" ht="12.75" hidden="false" customHeight="false" outlineLevel="0" collapsed="false">
      <c r="A76" s="0" t="s">
        <v>225</v>
      </c>
      <c r="B76" s="0" t="s">
        <v>28</v>
      </c>
      <c r="C76" s="14" t="n">
        <v>11.488</v>
      </c>
      <c r="D76" s="14" t="n">
        <v>19.643</v>
      </c>
      <c r="E76" s="14" t="n">
        <v>31.502</v>
      </c>
      <c r="F76" s="14" t="n">
        <v>10.232</v>
      </c>
      <c r="G76" s="14" t="n">
        <v>37.039</v>
      </c>
      <c r="H76" s="14" t="n">
        <v>10.515</v>
      </c>
      <c r="I76" s="27" t="n">
        <v>0.187</v>
      </c>
      <c r="J76" s="62" t="s">
        <v>204</v>
      </c>
      <c r="K76" s="14" t="n">
        <v>18.929</v>
      </c>
    </row>
    <row r="77" customFormat="false" ht="12.75" hidden="false" customHeight="false" outlineLevel="0" collapsed="false">
      <c r="A77" s="0" t="s">
        <v>226</v>
      </c>
      <c r="B77" s="0" t="s">
        <v>28</v>
      </c>
      <c r="C77" s="14" t="n">
        <v>10.791</v>
      </c>
      <c r="D77" s="14" t="n">
        <v>19.597</v>
      </c>
      <c r="E77" s="14" t="n">
        <v>32.919</v>
      </c>
      <c r="F77" s="14" t="n">
        <v>10.082</v>
      </c>
      <c r="G77" s="14" t="n">
        <v>32.839</v>
      </c>
      <c r="H77" s="14" t="n">
        <v>9.679</v>
      </c>
      <c r="I77" s="27" t="n">
        <v>0.493</v>
      </c>
      <c r="J77" s="14" t="n">
        <v>0.586</v>
      </c>
      <c r="K77" s="14" t="n">
        <v>18.874</v>
      </c>
    </row>
    <row r="78" customFormat="false" ht="12.75" hidden="false" customHeight="false" outlineLevel="0" collapsed="false">
      <c r="A78" s="0" t="s">
        <v>227</v>
      </c>
      <c r="B78" s="0" t="s">
        <v>28</v>
      </c>
      <c r="C78" s="14" t="n">
        <v>10.815</v>
      </c>
      <c r="D78" s="14" t="n">
        <v>20.038</v>
      </c>
      <c r="E78" s="14" t="n">
        <v>35.182</v>
      </c>
      <c r="F78" s="14" t="n">
        <v>10.613</v>
      </c>
      <c r="G78" s="14" t="n">
        <v>33.535</v>
      </c>
      <c r="H78" s="14" t="n">
        <v>9.894</v>
      </c>
      <c r="I78" s="27" t="n">
        <v>0.579</v>
      </c>
      <c r="J78" s="14" t="n">
        <v>0.466</v>
      </c>
      <c r="K78" s="14" t="n">
        <v>19.122</v>
      </c>
    </row>
    <row r="79" customFormat="false" ht="12.75" hidden="false" customHeight="false" outlineLevel="0" collapsed="false">
      <c r="A79" s="0" t="s">
        <v>228</v>
      </c>
      <c r="B79" s="0" t="s">
        <v>28</v>
      </c>
      <c r="C79" s="14" t="n">
        <v>11.633</v>
      </c>
      <c r="D79" s="14" t="n">
        <v>20.508</v>
      </c>
      <c r="E79" s="14" t="n">
        <v>34.659</v>
      </c>
      <c r="F79" s="14" t="n">
        <v>10.235</v>
      </c>
      <c r="G79" s="14" t="n">
        <v>30.553</v>
      </c>
      <c r="H79" s="14" t="n">
        <v>10.229</v>
      </c>
      <c r="I79" s="27" t="n">
        <v>0.478</v>
      </c>
      <c r="J79" s="14" t="n">
        <v>0.551</v>
      </c>
      <c r="K79" s="14" t="n">
        <v>19.102</v>
      </c>
    </row>
    <row r="80" customFormat="false" ht="12.75" hidden="false" customHeight="false" outlineLevel="0" collapsed="false">
      <c r="A80" s="0" t="s">
        <v>229</v>
      </c>
      <c r="B80" s="0" t="s">
        <v>28</v>
      </c>
      <c r="C80" s="14" t="n">
        <v>11.752</v>
      </c>
      <c r="D80" s="14" t="n">
        <v>20.025</v>
      </c>
      <c r="E80" s="14" t="n">
        <v>34.991</v>
      </c>
      <c r="F80" s="14" t="n">
        <v>10.145</v>
      </c>
      <c r="G80" s="14" t="n">
        <v>29.66</v>
      </c>
      <c r="H80" s="14" t="n">
        <v>10.082</v>
      </c>
      <c r="I80" s="27" t="n">
        <v>0.409</v>
      </c>
      <c r="J80" s="14" t="n">
        <v>0.667</v>
      </c>
      <c r="K80" s="14" t="n">
        <v>18.62</v>
      </c>
    </row>
    <row r="81" customFormat="false" ht="12.75" hidden="false" customHeight="false" outlineLevel="0" collapsed="false">
      <c r="A81" s="0" t="s">
        <v>230</v>
      </c>
      <c r="B81" s="0" t="s">
        <v>28</v>
      </c>
      <c r="C81" s="14" t="n">
        <v>10.854</v>
      </c>
      <c r="D81" s="14" t="n">
        <v>20.42</v>
      </c>
      <c r="E81" s="14" t="n">
        <v>32.155</v>
      </c>
      <c r="F81" s="14" t="n">
        <v>9.883</v>
      </c>
      <c r="G81" s="14" t="n">
        <v>32.443</v>
      </c>
      <c r="H81" s="14" t="n">
        <v>10.251</v>
      </c>
      <c r="I81" s="27" t="n">
        <v>0.5</v>
      </c>
      <c r="J81" s="14" t="n">
        <v>0.403</v>
      </c>
      <c r="K81" s="14" t="n">
        <v>19.104</v>
      </c>
    </row>
    <row r="82" customFormat="false" ht="12.75" hidden="false" customHeight="false" outlineLevel="0" collapsed="false">
      <c r="A82" s="0" t="s">
        <v>231</v>
      </c>
      <c r="B82" s="0" t="s">
        <v>28</v>
      </c>
      <c r="C82" s="14" t="n">
        <v>11.705</v>
      </c>
      <c r="D82" s="14" t="n">
        <v>20.286</v>
      </c>
      <c r="E82" s="14" t="n">
        <v>38.163</v>
      </c>
      <c r="F82" s="14" t="n">
        <v>10.087</v>
      </c>
      <c r="G82" s="14" t="n">
        <v>31.787</v>
      </c>
      <c r="H82" s="14" t="n">
        <v>10.44</v>
      </c>
      <c r="I82" s="27" t="n">
        <v>0.498</v>
      </c>
      <c r="J82" s="14" t="n">
        <v>0.528</v>
      </c>
      <c r="K82" s="14" t="n">
        <v>19.456</v>
      </c>
    </row>
    <row r="83" customFormat="false" ht="12.75" hidden="false" customHeight="false" outlineLevel="0" collapsed="false">
      <c r="A83" s="0" t="s">
        <v>232</v>
      </c>
      <c r="B83" s="0" t="s">
        <v>28</v>
      </c>
      <c r="C83" s="14" t="n">
        <v>11.131</v>
      </c>
      <c r="D83" s="14" t="n">
        <v>19.568</v>
      </c>
      <c r="E83" s="14" t="n">
        <v>32.876</v>
      </c>
      <c r="F83" s="14" t="n">
        <v>9.96</v>
      </c>
      <c r="G83" s="14" t="n">
        <v>32.24</v>
      </c>
      <c r="H83" s="14" t="n">
        <v>9.382</v>
      </c>
      <c r="I83" s="27" t="n">
        <v>0.59</v>
      </c>
      <c r="J83" s="14" t="n">
        <v>0.391</v>
      </c>
      <c r="K83" s="14" t="n">
        <v>19.719</v>
      </c>
    </row>
    <row r="84" customFormat="false" ht="12.75" hidden="false" customHeight="false" outlineLevel="0" collapsed="false">
      <c r="A84" s="0" t="s">
        <v>233</v>
      </c>
      <c r="B84" s="0" t="s">
        <v>28</v>
      </c>
      <c r="C84" s="14" t="n">
        <v>11.46</v>
      </c>
      <c r="D84" s="14" t="n">
        <v>19.754</v>
      </c>
      <c r="E84" s="14" t="n">
        <v>33.942</v>
      </c>
      <c r="F84" s="14" t="n">
        <v>9.568</v>
      </c>
      <c r="G84" s="14" t="n">
        <v>33.072</v>
      </c>
      <c r="H84" s="14" t="n">
        <v>10.222</v>
      </c>
      <c r="I84" s="27" t="n">
        <v>0.697</v>
      </c>
      <c r="J84" s="14" t="n">
        <v>0.763</v>
      </c>
      <c r="K84" s="14" t="n">
        <v>19.941</v>
      </c>
    </row>
    <row r="85" customFormat="false" ht="12.75" hidden="false" customHeight="false" outlineLevel="0" collapsed="false">
      <c r="A85" s="0" t="s">
        <v>234</v>
      </c>
      <c r="B85" s="0" t="s">
        <v>28</v>
      </c>
      <c r="C85" s="14" t="n">
        <v>11.595</v>
      </c>
      <c r="D85" s="14" t="n">
        <v>20.041</v>
      </c>
      <c r="E85" s="14" t="n">
        <v>32.917</v>
      </c>
      <c r="F85" s="14" t="n">
        <v>10.372</v>
      </c>
      <c r="G85" s="14" t="n">
        <v>33.942</v>
      </c>
      <c r="H85" s="14" t="n">
        <v>10.393</v>
      </c>
      <c r="I85" s="27" t="n">
        <v>0.698</v>
      </c>
      <c r="J85" s="62" t="s">
        <v>204</v>
      </c>
      <c r="K85" s="14" t="n">
        <v>19.926</v>
      </c>
    </row>
    <row r="86" customFormat="false" ht="12.75" hidden="false" customHeight="false" outlineLevel="0" collapsed="false">
      <c r="A86" s="0" t="s">
        <v>235</v>
      </c>
      <c r="B86" s="0" t="s">
        <v>28</v>
      </c>
      <c r="C86" s="14" t="n">
        <v>11.072</v>
      </c>
      <c r="D86" s="14" t="n">
        <v>19.857</v>
      </c>
      <c r="E86" s="14" t="n">
        <v>34.791</v>
      </c>
      <c r="F86" s="14" t="n">
        <v>10.345</v>
      </c>
      <c r="G86" s="14" t="n">
        <v>32.413</v>
      </c>
      <c r="H86" s="14" t="n">
        <v>9.971</v>
      </c>
      <c r="I86" s="27" t="n">
        <v>0.681</v>
      </c>
      <c r="J86" s="14" t="n">
        <v>0.919</v>
      </c>
      <c r="K86" s="14" t="n">
        <v>18.881</v>
      </c>
    </row>
    <row r="87" customFormat="false" ht="12.75" hidden="false" customHeight="false" outlineLevel="0" collapsed="false">
      <c r="A87" s="0" t="s">
        <v>236</v>
      </c>
      <c r="B87" s="0" t="s">
        <v>28</v>
      </c>
      <c r="C87" s="14" t="n">
        <v>11.076</v>
      </c>
      <c r="D87" s="14" t="n">
        <v>19.274</v>
      </c>
      <c r="E87" s="14" t="n">
        <v>34.562</v>
      </c>
      <c r="F87" s="14" t="n">
        <v>10.48</v>
      </c>
      <c r="G87" s="14" t="n">
        <v>35.193</v>
      </c>
      <c r="H87" s="14" t="n">
        <v>9.939</v>
      </c>
      <c r="I87" s="27" t="n">
        <v>0.227</v>
      </c>
      <c r="J87" s="14" t="n">
        <v>0.121</v>
      </c>
      <c r="K87" s="14" t="n">
        <v>18.733</v>
      </c>
    </row>
    <row r="88" customFormat="false" ht="12.75" hidden="false" customHeight="false" outlineLevel="0" collapsed="false">
      <c r="A88" s="0" t="s">
        <v>237</v>
      </c>
      <c r="B88" s="0" t="s">
        <v>28</v>
      </c>
      <c r="C88" s="14" t="n">
        <v>11.64</v>
      </c>
      <c r="D88" s="14" t="n">
        <v>20.406</v>
      </c>
      <c r="E88" s="14" t="n">
        <v>31.561</v>
      </c>
      <c r="F88" s="14" t="n">
        <v>10.523</v>
      </c>
      <c r="G88" s="14" t="n">
        <v>34.437</v>
      </c>
      <c r="H88" s="14" t="n">
        <v>9.924</v>
      </c>
      <c r="I88" s="27" t="n">
        <v>0.417</v>
      </c>
      <c r="J88" s="14" t="n">
        <v>0.457</v>
      </c>
      <c r="K88" s="14" t="n">
        <v>19.869</v>
      </c>
    </row>
    <row r="89" customFormat="false" ht="12.75" hidden="false" customHeight="false" outlineLevel="0" collapsed="false">
      <c r="A89" s="0" t="s">
        <v>238</v>
      </c>
      <c r="B89" s="0" t="s">
        <v>28</v>
      </c>
      <c r="C89" s="14" t="n">
        <v>11.224</v>
      </c>
      <c r="D89" s="14" t="n">
        <v>21.037</v>
      </c>
      <c r="E89" s="14" t="n">
        <v>35.785</v>
      </c>
      <c r="F89" s="14" t="n">
        <v>10.129</v>
      </c>
      <c r="G89" s="14" t="n">
        <v>32.504</v>
      </c>
      <c r="H89" s="14" t="n">
        <v>10.619</v>
      </c>
      <c r="I89" s="27" t="n">
        <v>0.158</v>
      </c>
      <c r="J89" s="14" t="n">
        <v>0.429</v>
      </c>
      <c r="K89" s="14" t="n">
        <v>20.932</v>
      </c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</row>
    <row r="90" customFormat="false" ht="12.75" hidden="false" customHeight="false" outlineLevel="0" collapsed="false">
      <c r="A90" s="0" t="s">
        <v>239</v>
      </c>
      <c r="B90" s="0" t="s">
        <v>28</v>
      </c>
      <c r="C90" s="14" t="n">
        <v>10.921</v>
      </c>
      <c r="D90" s="14" t="n">
        <v>21.334</v>
      </c>
      <c r="E90" s="14" t="n">
        <v>33.628</v>
      </c>
      <c r="F90" s="14" t="n">
        <v>10.548</v>
      </c>
      <c r="G90" s="14" t="n">
        <v>32.682</v>
      </c>
      <c r="H90" s="14" t="n">
        <v>9.875</v>
      </c>
      <c r="I90" s="14" t="n">
        <v>0.477</v>
      </c>
      <c r="J90" s="14" t="n">
        <v>0.609</v>
      </c>
      <c r="K90" s="14" t="n">
        <v>18.347</v>
      </c>
    </row>
    <row r="91" customFormat="false" ht="12.75" hidden="false" customHeight="false" outlineLevel="0" collapsed="false">
      <c r="A91" s="0" t="s">
        <v>240</v>
      </c>
      <c r="B91" s="0" t="s">
        <v>28</v>
      </c>
      <c r="C91" s="14" t="n">
        <v>11.028</v>
      </c>
      <c r="D91" s="14" t="n">
        <v>20.746</v>
      </c>
      <c r="E91" s="14" t="n">
        <v>31.106</v>
      </c>
      <c r="F91" s="14" t="n">
        <v>10.398</v>
      </c>
      <c r="G91" s="14" t="n">
        <v>32.715</v>
      </c>
      <c r="H91" s="14" t="n">
        <v>9.393</v>
      </c>
      <c r="I91" s="14" t="n">
        <v>0.507</v>
      </c>
      <c r="J91" s="62" t="s">
        <v>204</v>
      </c>
      <c r="K91" s="14" t="n">
        <v>18.598</v>
      </c>
    </row>
    <row r="92" customFormat="false" ht="12.75" hidden="false" customHeight="false" outlineLevel="0" collapsed="false">
      <c r="A92" s="0" t="s">
        <v>28</v>
      </c>
      <c r="B92" s="2" t="s">
        <v>24</v>
      </c>
      <c r="C92" s="1" t="n">
        <f aca="false">SUM(C70:C91)/22</f>
        <v>11.4389545454545</v>
      </c>
      <c r="D92" s="1" t="n">
        <f aca="false">SUM(D70:D91)/22</f>
        <v>20.2538636363636</v>
      </c>
      <c r="E92" s="1" t="n">
        <f aca="false">SUM(E70:E91)/22</f>
        <v>33.9476818181818</v>
      </c>
      <c r="F92" s="1" t="n">
        <f aca="false">SUM(F70:F91)/22</f>
        <v>10.241</v>
      </c>
      <c r="G92" s="1" t="n">
        <f aca="false">SUM(G70:G91)/22</f>
        <v>33.0399545454546</v>
      </c>
      <c r="H92" s="1" t="n">
        <f aca="false">SUM(H70:H91)/22</f>
        <v>10.0132272727273</v>
      </c>
      <c r="I92" s="1" t="n">
        <f aca="false">SUM(I70:I91)/22</f>
        <v>0.492</v>
      </c>
      <c r="J92" s="1" t="n">
        <f aca="false">SUM(J70:J91)/19</f>
        <v>0.491947368421053</v>
      </c>
      <c r="K92" s="1" t="n">
        <f aca="false">SUM(K70:K91)/22</f>
        <v>19.3612272727273</v>
      </c>
    </row>
    <row r="93" customFormat="false" ht="12.75" hidden="false" customHeight="false" outlineLevel="0" collapsed="false">
      <c r="A93" s="0" t="s">
        <v>28</v>
      </c>
      <c r="B93" s="1" t="s">
        <v>38</v>
      </c>
      <c r="C93" s="1" t="n">
        <f aca="false">STDEV(C70:C91)</f>
        <v>0.566723706703946</v>
      </c>
      <c r="D93" s="1" t="n">
        <f aca="false">STDEV(D70:D91)</f>
        <v>0.68315586281641</v>
      </c>
      <c r="E93" s="1" t="n">
        <f aca="false">STDEV(E70:E91)</f>
        <v>1.91551041031748</v>
      </c>
      <c r="F93" s="1" t="n">
        <f aca="false">STDEV(F70:F91)</f>
        <v>0.357580626938743</v>
      </c>
      <c r="G93" s="1" t="n">
        <f aca="false">STDEV(G70:G91)</f>
        <v>1.72012099456135</v>
      </c>
      <c r="H93" s="1" t="n">
        <f aca="false">STDEV(H70:H91)</f>
        <v>0.381137387030199</v>
      </c>
      <c r="I93" s="1" t="n">
        <f aca="false">STDEV(I70:I91)</f>
        <v>0.15761647242897</v>
      </c>
      <c r="J93" s="1" t="n">
        <f aca="false">STDEV(J70:J91)</f>
        <v>0.176118796297717</v>
      </c>
      <c r="K93" s="1" t="n">
        <f aca="false">STDEV(K70:K91)</f>
        <v>0.63403138962539</v>
      </c>
    </row>
    <row r="94" customFormat="false" ht="12.75" hidden="false" customHeight="false" outlineLevel="0" collapsed="false">
      <c r="B94" s="1" t="s">
        <v>57</v>
      </c>
      <c r="C94" s="1" t="n">
        <f aca="false">100*C93/C92</f>
        <v>4.95433131106498</v>
      </c>
      <c r="D94" s="1" t="n">
        <f aca="false">100*D93/D92</f>
        <v>3.37296564784744</v>
      </c>
      <c r="E94" s="1" t="n">
        <f aca="false">100*E93/E92</f>
        <v>5.64253671451452</v>
      </c>
      <c r="F94" s="1" t="n">
        <f aca="false">100*F93/F92</f>
        <v>3.49165732778775</v>
      </c>
      <c r="G94" s="1" t="n">
        <f aca="false">100*G93/G92</f>
        <v>5.2061845066854</v>
      </c>
      <c r="H94" s="1" t="n">
        <f aca="false">100*H93/H92</f>
        <v>3.80633912173642</v>
      </c>
      <c r="I94" s="1" t="n">
        <f aca="false">100*I93/I92</f>
        <v>32.035868379872</v>
      </c>
      <c r="J94" s="1" t="n">
        <f aca="false">100*J93/J92</f>
        <v>35.8003330443631</v>
      </c>
      <c r="K94" s="1" t="n">
        <f aca="false">100*K93/K92</f>
        <v>3.27474793149349</v>
      </c>
    </row>
    <row r="95" customFormat="false" ht="12.75" hidden="false" customHeight="false" outlineLevel="0" collapsed="false">
      <c r="B95" s="6" t="s">
        <v>194</v>
      </c>
      <c r="C95" s="42" t="n">
        <f aca="false">C92+(2*C93)</f>
        <v>12.5724019588624</v>
      </c>
      <c r="D95" s="42" t="n">
        <f aca="false">D92+(2*D93)</f>
        <v>21.6201753619965</v>
      </c>
      <c r="E95" s="42" t="n">
        <f aca="false">E92+(2*E93)</f>
        <v>37.7787026388168</v>
      </c>
      <c r="F95" s="42" t="n">
        <f aca="false">F92+(2*F93)</f>
        <v>10.9561612538775</v>
      </c>
      <c r="G95" s="42" t="n">
        <f aca="false">G92+(2*G93)</f>
        <v>36.4801965345773</v>
      </c>
      <c r="H95" s="42" t="n">
        <f aca="false">H92+(2*H93)</f>
        <v>10.7755020467877</v>
      </c>
      <c r="I95" s="42" t="n">
        <f aca="false">I92+(2*I93)</f>
        <v>0.807232944857941</v>
      </c>
      <c r="J95" s="42" t="n">
        <f aca="false">J92+(2*J93)</f>
        <v>0.844184961016487</v>
      </c>
      <c r="K95" s="42" t="n">
        <f aca="false">K92+(2*K93)</f>
        <v>20.6292900519781</v>
      </c>
    </row>
    <row r="96" customFormat="false" ht="12.75" hidden="false" customHeight="false" outlineLevel="0" collapsed="false">
      <c r="B96" s="6" t="s">
        <v>195</v>
      </c>
      <c r="C96" s="42" t="n">
        <f aca="false">C92-(2*C93)</f>
        <v>10.3055071320467</v>
      </c>
      <c r="D96" s="42" t="n">
        <f aca="false">D92-(2*D93)</f>
        <v>18.8875519107308</v>
      </c>
      <c r="E96" s="42" t="n">
        <f aca="false">E92-(2*E93)</f>
        <v>30.1166609975469</v>
      </c>
      <c r="F96" s="42" t="n">
        <f aca="false">F92-(2*F93)</f>
        <v>9.52583874612251</v>
      </c>
      <c r="G96" s="42" t="n">
        <f aca="false">G92-(2*G93)</f>
        <v>29.5997125563318</v>
      </c>
      <c r="H96" s="42" t="n">
        <f aca="false">H92-(2*H93)</f>
        <v>9.25095249866688</v>
      </c>
      <c r="I96" s="42" t="n">
        <f aca="false">I92-(2*I93)</f>
        <v>0.176767055142059</v>
      </c>
      <c r="J96" s="42" t="n">
        <f aca="false">J92-(2*J93)</f>
        <v>0.139709775825619</v>
      </c>
      <c r="K96" s="42" t="n">
        <f aca="false">K92-(2*K93)</f>
        <v>18.0931644934765</v>
      </c>
    </row>
    <row r="97" customFormat="false" ht="12.75" hidden="false" customHeight="false" outlineLevel="0" collapsed="false">
      <c r="B97" s="6" t="s">
        <v>60</v>
      </c>
      <c r="C97" s="42" t="n">
        <f aca="false">C92+(3*C93)</f>
        <v>13.1391256655664</v>
      </c>
      <c r="D97" s="42" t="n">
        <f aca="false">D92+(3*D93)</f>
        <v>22.3033312248129</v>
      </c>
      <c r="E97" s="42" t="n">
        <f aca="false">E92+(3*E93)</f>
        <v>39.6942130491343</v>
      </c>
      <c r="F97" s="42" t="n">
        <f aca="false">F92+(3*F93)</f>
        <v>11.3137418808162</v>
      </c>
      <c r="G97" s="42" t="n">
        <f aca="false">G92+(3*G93)</f>
        <v>38.2003175291386</v>
      </c>
      <c r="H97" s="42" t="n">
        <f aca="false">H92+(3*H93)</f>
        <v>11.1566394338179</v>
      </c>
      <c r="I97" s="42" t="n">
        <f aca="false">I92+(3*I93)</f>
        <v>0.964849417286911</v>
      </c>
      <c r="J97" s="42" t="n">
        <f aca="false">J92+(3*J93)</f>
        <v>1.0203037573142</v>
      </c>
      <c r="K97" s="42" t="n">
        <f aca="false">K92+(3*K93)</f>
        <v>21.2633214416034</v>
      </c>
    </row>
    <row r="98" customFormat="false" ht="12.75" hidden="false" customHeight="false" outlineLevel="0" collapsed="false">
      <c r="B98" s="6" t="s">
        <v>61</v>
      </c>
      <c r="C98" s="42" t="n">
        <f aca="false">C92-(3*C93)</f>
        <v>9.73878342534271</v>
      </c>
      <c r="D98" s="42" t="n">
        <f aca="false">D92-(3*D93)</f>
        <v>18.2043960479144</v>
      </c>
      <c r="E98" s="42" t="n">
        <f aca="false">E92-(3*E93)</f>
        <v>28.2011505872294</v>
      </c>
      <c r="F98" s="42" t="n">
        <f aca="false">F92-(3*F93)</f>
        <v>9.16825811918377</v>
      </c>
      <c r="G98" s="42" t="n">
        <f aca="false">G92-(3*G93)</f>
        <v>27.8795915617705</v>
      </c>
      <c r="H98" s="42" t="n">
        <f aca="false">H92-(3*H93)</f>
        <v>8.86981511163668</v>
      </c>
      <c r="I98" s="42" t="n">
        <f aca="false">I92-(3*I93)</f>
        <v>0.0191505827130888</v>
      </c>
      <c r="J98" s="42" t="n">
        <f aca="false">J92-(3*J93)</f>
        <v>-0.0364090204720983</v>
      </c>
      <c r="K98" s="42" t="n">
        <f aca="false">K92-(3*K93)</f>
        <v>17.4591331038511</v>
      </c>
    </row>
    <row r="99" customFormat="false" ht="12.75" hidden="false" customHeight="false" outlineLevel="0" collapsed="false">
      <c r="C99" s="28"/>
      <c r="D99" s="28"/>
      <c r="E99" s="28"/>
      <c r="F99" s="28"/>
      <c r="G99" s="28"/>
      <c r="H99" s="28"/>
      <c r="I99" s="28"/>
      <c r="J99" s="28"/>
      <c r="K99" s="28"/>
    </row>
    <row r="100" customFormat="false" ht="12.75" hidden="false" customHeight="false" outlineLevel="0" collapsed="false">
      <c r="B100" s="6" t="s">
        <v>84</v>
      </c>
      <c r="C100" s="28" t="n">
        <v>40</v>
      </c>
      <c r="D100" s="28" t="n">
        <v>40</v>
      </c>
      <c r="E100" s="28" t="n">
        <v>160</v>
      </c>
      <c r="F100" s="28" t="n">
        <v>40</v>
      </c>
      <c r="G100" s="28" t="n">
        <v>160</v>
      </c>
      <c r="H100" s="28" t="n">
        <v>40</v>
      </c>
      <c r="I100" s="28" t="n">
        <v>1</v>
      </c>
      <c r="J100" s="28" t="n">
        <v>1</v>
      </c>
      <c r="K100" s="28" t="n">
        <v>40</v>
      </c>
    </row>
    <row r="101" customFormat="false" ht="15.75" hidden="false" customHeight="false" outlineLevel="0" collapsed="false">
      <c r="C101" s="28"/>
      <c r="D101" s="4" t="s">
        <v>153</v>
      </c>
      <c r="E101" s="5" t="s">
        <v>2</v>
      </c>
      <c r="F101" s="5" t="str">
        <f aca="false">B103</f>
        <v>TSV-2</v>
      </c>
      <c r="G101" s="28"/>
      <c r="H101" s="28"/>
      <c r="I101" s="28"/>
      <c r="J101" s="28"/>
      <c r="K101" s="28"/>
    </row>
    <row r="102" s="7" customFormat="true" ht="25.5" hidden="false" customHeight="false" outlineLevel="0" collapsed="false">
      <c r="A102" s="6" t="s">
        <v>3</v>
      </c>
      <c r="B102" s="6" t="s">
        <v>2</v>
      </c>
      <c r="C102" s="6" t="s">
        <v>154</v>
      </c>
      <c r="D102" s="6" t="s">
        <v>155</v>
      </c>
      <c r="E102" s="6" t="s">
        <v>156</v>
      </c>
      <c r="F102" s="6" t="s">
        <v>157</v>
      </c>
      <c r="G102" s="6" t="s">
        <v>158</v>
      </c>
      <c r="H102" s="6" t="s">
        <v>159</v>
      </c>
      <c r="I102" s="6" t="s">
        <v>160</v>
      </c>
      <c r="J102" s="6" t="s">
        <v>161</v>
      </c>
      <c r="K102" s="6" t="s">
        <v>162</v>
      </c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</row>
    <row r="103" customFormat="false" ht="12.75" hidden="false" customHeight="false" outlineLevel="0" collapsed="false">
      <c r="A103" s="0" t="s">
        <v>241</v>
      </c>
      <c r="B103" s="0" t="s">
        <v>30</v>
      </c>
      <c r="C103" s="14" t="n">
        <v>41.207</v>
      </c>
      <c r="D103" s="14" t="n">
        <v>39.014</v>
      </c>
      <c r="E103" s="14" t="n">
        <v>182.527</v>
      </c>
      <c r="F103" s="14" t="n">
        <v>42.389</v>
      </c>
      <c r="G103" s="14" t="n">
        <v>166.687</v>
      </c>
      <c r="H103" s="14" t="n">
        <v>37.807</v>
      </c>
      <c r="I103" s="14" t="n">
        <v>0.939</v>
      </c>
      <c r="J103" s="14" t="n">
        <v>0.824</v>
      </c>
      <c r="K103" s="14" t="n">
        <v>39.711</v>
      </c>
    </row>
    <row r="104" customFormat="false" ht="12.75" hidden="false" customHeight="false" outlineLevel="0" collapsed="false">
      <c r="A104" s="0" t="s">
        <v>242</v>
      </c>
      <c r="B104" s="0" t="s">
        <v>30</v>
      </c>
      <c r="C104" s="14" t="n">
        <v>40.541</v>
      </c>
      <c r="D104" s="14" t="n">
        <v>39.773</v>
      </c>
      <c r="E104" s="14" t="n">
        <v>181.166</v>
      </c>
      <c r="F104" s="14" t="n">
        <v>41.435</v>
      </c>
      <c r="G104" s="14" t="n">
        <v>187.54</v>
      </c>
      <c r="H104" s="14" t="n">
        <v>39.786</v>
      </c>
      <c r="I104" s="27" t="n">
        <v>1.271</v>
      </c>
      <c r="J104" s="14" t="n">
        <v>1.015</v>
      </c>
      <c r="K104" s="14" t="n">
        <v>39.37</v>
      </c>
    </row>
    <row r="105" customFormat="false" ht="12.75" hidden="false" customHeight="false" outlineLevel="0" collapsed="false">
      <c r="A105" s="0" t="s">
        <v>243</v>
      </c>
      <c r="B105" s="0" t="s">
        <v>30</v>
      </c>
      <c r="C105" s="14" t="n">
        <v>44.29</v>
      </c>
      <c r="D105" s="14" t="n">
        <v>40.933</v>
      </c>
      <c r="E105" s="14" t="n">
        <v>172.287</v>
      </c>
      <c r="F105" s="14" t="n">
        <v>36.765</v>
      </c>
      <c r="G105" s="14" t="n">
        <v>171.835</v>
      </c>
      <c r="H105" s="14" t="n">
        <v>41.183</v>
      </c>
      <c r="I105" s="14" t="n">
        <v>0.822</v>
      </c>
      <c r="J105" s="14" t="n">
        <v>0.958</v>
      </c>
      <c r="K105" s="14" t="n">
        <v>41.966</v>
      </c>
    </row>
    <row r="106" customFormat="false" ht="12.75" hidden="false" customHeight="false" outlineLevel="0" collapsed="false">
      <c r="A106" s="0" t="s">
        <v>244</v>
      </c>
      <c r="B106" s="0" t="s">
        <v>30</v>
      </c>
      <c r="C106" s="14" t="n">
        <v>42.532</v>
      </c>
      <c r="D106" s="14" t="n">
        <v>41.49</v>
      </c>
      <c r="E106" s="14" t="n">
        <v>169.455</v>
      </c>
      <c r="F106" s="14" t="n">
        <v>39.371</v>
      </c>
      <c r="G106" s="14" t="n">
        <v>174.896</v>
      </c>
      <c r="H106" s="14" t="n">
        <v>39.835</v>
      </c>
      <c r="I106" s="14" t="n">
        <v>0.867</v>
      </c>
      <c r="J106" s="14" t="n">
        <v>0.876</v>
      </c>
      <c r="K106" s="14" t="n">
        <v>41.148</v>
      </c>
    </row>
    <row r="107" customFormat="false" ht="12.75" hidden="false" customHeight="false" outlineLevel="0" collapsed="false">
      <c r="A107" s="0" t="s">
        <v>245</v>
      </c>
      <c r="B107" s="0" t="s">
        <v>30</v>
      </c>
      <c r="C107" s="14" t="n">
        <v>46.145</v>
      </c>
      <c r="D107" s="14" t="n">
        <v>42.02</v>
      </c>
      <c r="E107" s="14" t="n">
        <v>178.855</v>
      </c>
      <c r="F107" s="14" t="n">
        <v>37.26</v>
      </c>
      <c r="G107" s="14" t="n">
        <v>168.833</v>
      </c>
      <c r="H107" s="14" t="n">
        <v>42.494</v>
      </c>
      <c r="I107" s="14" t="n">
        <v>1.024</v>
      </c>
      <c r="J107" s="14" t="n">
        <v>0.956</v>
      </c>
      <c r="K107" s="14" t="n">
        <v>40.678</v>
      </c>
    </row>
    <row r="108" customFormat="false" ht="12.75" hidden="false" customHeight="false" outlineLevel="0" collapsed="false">
      <c r="A108" s="0" t="s">
        <v>246</v>
      </c>
      <c r="B108" s="0" t="s">
        <v>30</v>
      </c>
      <c r="C108" s="14" t="n">
        <v>41.323</v>
      </c>
      <c r="D108" s="14" t="n">
        <v>38.029</v>
      </c>
      <c r="E108" s="14" t="n">
        <v>173.566</v>
      </c>
      <c r="F108" s="14" t="n">
        <v>41.372</v>
      </c>
      <c r="G108" s="14" t="n">
        <v>166.832</v>
      </c>
      <c r="H108" s="14" t="n">
        <v>38.872</v>
      </c>
      <c r="I108" s="14" t="n">
        <v>1.119</v>
      </c>
      <c r="J108" s="14" t="n">
        <v>1.013</v>
      </c>
      <c r="K108" s="14" t="n">
        <v>39.743</v>
      </c>
    </row>
    <row r="109" customFormat="false" ht="12.75" hidden="false" customHeight="false" outlineLevel="0" collapsed="false">
      <c r="A109" s="0" t="s">
        <v>247</v>
      </c>
      <c r="B109" s="0" t="s">
        <v>30</v>
      </c>
      <c r="C109" s="14" t="n">
        <v>43.247</v>
      </c>
      <c r="D109" s="14" t="n">
        <v>39.893</v>
      </c>
      <c r="E109" s="14" t="n">
        <v>181.38</v>
      </c>
      <c r="F109" s="14" t="n">
        <v>40.521</v>
      </c>
      <c r="G109" s="14" t="n">
        <v>184.152</v>
      </c>
      <c r="H109" s="14" t="n">
        <v>40.539</v>
      </c>
      <c r="I109" s="14" t="n">
        <v>1.361</v>
      </c>
      <c r="J109" s="27" t="n">
        <v>1.911</v>
      </c>
      <c r="K109" s="14" t="n">
        <v>40.687</v>
      </c>
    </row>
    <row r="110" customFormat="false" ht="12.75" hidden="false" customHeight="false" outlineLevel="0" collapsed="false">
      <c r="A110" s="0" t="s">
        <v>248</v>
      </c>
      <c r="B110" s="0" t="s">
        <v>30</v>
      </c>
      <c r="C110" s="14" t="n">
        <v>40.865</v>
      </c>
      <c r="D110" s="14" t="n">
        <v>38.001</v>
      </c>
      <c r="E110" s="14" t="n">
        <v>180.013</v>
      </c>
      <c r="F110" s="14" t="n">
        <v>41.944</v>
      </c>
      <c r="G110" s="14" t="n">
        <v>173.127</v>
      </c>
      <c r="H110" s="14" t="n">
        <v>39.651</v>
      </c>
      <c r="I110" s="14" t="n">
        <v>0.811</v>
      </c>
      <c r="J110" s="14" t="n">
        <v>0.888</v>
      </c>
      <c r="K110" s="14" t="n">
        <v>38.082</v>
      </c>
    </row>
    <row r="111" customFormat="false" ht="12.75" hidden="false" customHeight="false" outlineLevel="0" collapsed="false">
      <c r="A111" s="0" t="s">
        <v>249</v>
      </c>
      <c r="B111" s="0" t="s">
        <v>30</v>
      </c>
      <c r="C111" s="14" t="n">
        <v>42.522</v>
      </c>
      <c r="D111" s="14" t="n">
        <v>38.527</v>
      </c>
      <c r="E111" s="14" t="n">
        <v>172.18</v>
      </c>
      <c r="F111" s="14" t="n">
        <v>42.598</v>
      </c>
      <c r="G111" s="14" t="n">
        <v>173.099</v>
      </c>
      <c r="H111" s="14" t="n">
        <v>39.354</v>
      </c>
      <c r="I111" s="14" t="n">
        <v>0.909</v>
      </c>
      <c r="J111" s="14" t="n">
        <v>1.016</v>
      </c>
      <c r="K111" s="14" t="n">
        <v>38.769</v>
      </c>
    </row>
    <row r="112" customFormat="false" ht="12.75" hidden="false" customHeight="false" outlineLevel="0" collapsed="false">
      <c r="A112" s="0" t="s">
        <v>250</v>
      </c>
      <c r="B112" s="0" t="s">
        <v>30</v>
      </c>
      <c r="C112" s="14" t="n">
        <v>43.219</v>
      </c>
      <c r="D112" s="14" t="n">
        <v>38.076</v>
      </c>
      <c r="E112" s="14" t="n">
        <v>166.127</v>
      </c>
      <c r="F112" s="14" t="n">
        <v>37.994</v>
      </c>
      <c r="G112" s="14" t="n">
        <v>167.844</v>
      </c>
      <c r="H112" s="14" t="n">
        <v>39.864</v>
      </c>
      <c r="I112" s="14" t="n">
        <v>1.094</v>
      </c>
      <c r="J112" s="14" t="n">
        <v>0.954</v>
      </c>
      <c r="K112" s="14" t="n">
        <v>38.869</v>
      </c>
    </row>
    <row r="113" customFormat="false" ht="12.75" hidden="false" customHeight="false" outlineLevel="0" collapsed="false">
      <c r="A113" s="0" t="s">
        <v>251</v>
      </c>
      <c r="B113" s="0" t="s">
        <v>30</v>
      </c>
      <c r="C113" s="14" t="n">
        <v>43.235</v>
      </c>
      <c r="D113" s="14" t="n">
        <v>39.355</v>
      </c>
      <c r="E113" s="14" t="n">
        <v>174.086</v>
      </c>
      <c r="F113" s="14" t="n">
        <v>44.711</v>
      </c>
      <c r="G113" s="14" t="n">
        <v>165.289</v>
      </c>
      <c r="H113" s="14" t="n">
        <v>39.467</v>
      </c>
      <c r="I113" s="14" t="n">
        <v>0.943</v>
      </c>
      <c r="J113" s="14" t="n">
        <v>1.112</v>
      </c>
      <c r="K113" s="14" t="n">
        <v>38.254</v>
      </c>
    </row>
    <row r="114" customFormat="false" ht="12.75" hidden="false" customHeight="false" outlineLevel="0" collapsed="false">
      <c r="A114" s="0" t="s">
        <v>252</v>
      </c>
      <c r="B114" s="0" t="s">
        <v>30</v>
      </c>
      <c r="C114" s="14" t="n">
        <v>41.786</v>
      </c>
      <c r="D114" s="14" t="n">
        <v>40.2</v>
      </c>
      <c r="E114" s="14" t="n">
        <v>187.145</v>
      </c>
      <c r="F114" s="14" t="n">
        <v>41.209</v>
      </c>
      <c r="G114" s="14" t="n">
        <v>185.376</v>
      </c>
      <c r="H114" s="14" t="n">
        <v>40.971</v>
      </c>
      <c r="I114" s="14" t="n">
        <v>1.181</v>
      </c>
      <c r="J114" s="14" t="n">
        <v>1.158</v>
      </c>
      <c r="K114" s="14" t="n">
        <v>39.703</v>
      </c>
    </row>
    <row r="115" customFormat="false" ht="12.75" hidden="false" customHeight="false" outlineLevel="0" collapsed="false">
      <c r="A115" s="0" t="s">
        <v>253</v>
      </c>
      <c r="B115" s="0" t="s">
        <v>30</v>
      </c>
      <c r="C115" s="14" t="n">
        <v>41.21</v>
      </c>
      <c r="D115" s="14" t="n">
        <v>40.623</v>
      </c>
      <c r="E115" s="14" t="n">
        <v>180.401</v>
      </c>
      <c r="F115" s="14" t="n">
        <v>36.711</v>
      </c>
      <c r="G115" s="14" t="n">
        <v>174.189</v>
      </c>
      <c r="H115" s="14" t="n">
        <v>39.37</v>
      </c>
      <c r="I115" s="14" t="n">
        <v>1.064</v>
      </c>
      <c r="J115" s="14" t="n">
        <v>1.021</v>
      </c>
      <c r="K115" s="14" t="n">
        <v>37.734</v>
      </c>
    </row>
    <row r="116" customFormat="false" ht="12.75" hidden="false" customHeight="false" outlineLevel="0" collapsed="false">
      <c r="A116" s="0" t="s">
        <v>254</v>
      </c>
      <c r="B116" s="0" t="s">
        <v>30</v>
      </c>
      <c r="C116" s="14" t="n">
        <v>41.173</v>
      </c>
      <c r="D116" s="14" t="n">
        <v>40.688</v>
      </c>
      <c r="E116" s="14" t="n">
        <v>186.391</v>
      </c>
      <c r="F116" s="14" t="n">
        <v>35.797</v>
      </c>
      <c r="G116" s="14" t="n">
        <v>170.397</v>
      </c>
      <c r="H116" s="14" t="n">
        <v>39.617</v>
      </c>
      <c r="I116" s="14" t="n">
        <v>1.163</v>
      </c>
      <c r="J116" s="14" t="n">
        <v>1.104</v>
      </c>
      <c r="K116" s="14" t="n">
        <v>37.63</v>
      </c>
    </row>
    <row r="117" customFormat="false" ht="12.75" hidden="false" customHeight="false" outlineLevel="0" collapsed="false">
      <c r="A117" s="0" t="s">
        <v>255</v>
      </c>
      <c r="B117" s="0" t="s">
        <v>30</v>
      </c>
      <c r="C117" s="14" t="n">
        <v>39.593</v>
      </c>
      <c r="D117" s="14" t="n">
        <v>38.512</v>
      </c>
      <c r="E117" s="14" t="n">
        <v>157.449</v>
      </c>
      <c r="F117" s="14" t="n">
        <v>38.814</v>
      </c>
      <c r="G117" s="14" t="n">
        <v>173.542</v>
      </c>
      <c r="H117" s="14" t="n">
        <v>39.062</v>
      </c>
      <c r="I117" s="14" t="n">
        <v>1.189</v>
      </c>
      <c r="J117" s="14" t="n">
        <v>1.147</v>
      </c>
      <c r="K117" s="14" t="n">
        <v>37.516</v>
      </c>
    </row>
    <row r="118" customFormat="false" ht="12.75" hidden="false" customHeight="false" outlineLevel="0" collapsed="false">
      <c r="A118" s="0" t="s">
        <v>256</v>
      </c>
      <c r="B118" s="0" t="s">
        <v>30</v>
      </c>
      <c r="C118" s="14" t="n">
        <v>39.135</v>
      </c>
      <c r="D118" s="14" t="n">
        <v>38.722</v>
      </c>
      <c r="E118" s="14" t="n">
        <v>177.304</v>
      </c>
      <c r="F118" s="14" t="n">
        <v>40.53</v>
      </c>
      <c r="G118" s="14" t="n">
        <v>167.793</v>
      </c>
      <c r="H118" s="14" t="n">
        <v>39.62</v>
      </c>
      <c r="I118" s="14" t="n">
        <v>1.134</v>
      </c>
      <c r="J118" s="62" t="s">
        <v>204</v>
      </c>
      <c r="K118" s="14" t="n">
        <v>38.597</v>
      </c>
    </row>
    <row r="119" customFormat="false" ht="12.75" hidden="false" customHeight="false" outlineLevel="0" collapsed="false">
      <c r="A119" s="0" t="s">
        <v>257</v>
      </c>
      <c r="B119" s="0" t="s">
        <v>30</v>
      </c>
      <c r="C119" s="14" t="n">
        <v>40.981</v>
      </c>
      <c r="D119" s="14" t="n">
        <v>39.513</v>
      </c>
      <c r="E119" s="14" t="n">
        <v>163.324</v>
      </c>
      <c r="F119" s="14" t="n">
        <v>43.604</v>
      </c>
      <c r="G119" s="14" t="n">
        <v>177.973</v>
      </c>
      <c r="H119" s="14" t="n">
        <v>37.68</v>
      </c>
      <c r="I119" s="14" t="n">
        <v>0.973</v>
      </c>
      <c r="J119" s="14" t="n">
        <v>1.32</v>
      </c>
      <c r="K119" s="14" t="n">
        <v>38.628</v>
      </c>
    </row>
    <row r="120" customFormat="false" ht="12.75" hidden="false" customHeight="false" outlineLevel="0" collapsed="false">
      <c r="A120" s="0" t="s">
        <v>258</v>
      </c>
      <c r="B120" s="0" t="s">
        <v>30</v>
      </c>
      <c r="C120" s="14" t="n">
        <v>40.7</v>
      </c>
      <c r="D120" s="14" t="n">
        <v>38.529</v>
      </c>
      <c r="E120" s="14" t="n">
        <v>170.961</v>
      </c>
      <c r="F120" s="14" t="n">
        <v>41.15</v>
      </c>
      <c r="G120" s="14" t="n">
        <v>177.932</v>
      </c>
      <c r="H120" s="14" t="n">
        <v>38.004</v>
      </c>
      <c r="I120" s="14" t="n">
        <v>0.822</v>
      </c>
      <c r="J120" s="14" t="n">
        <v>1.274</v>
      </c>
      <c r="K120" s="14" t="n">
        <v>38.305</v>
      </c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</row>
    <row r="121" customFormat="false" ht="12.75" hidden="false" customHeight="false" outlineLevel="0" collapsed="false">
      <c r="A121" s="0" t="s">
        <v>259</v>
      </c>
      <c r="B121" s="0" t="s">
        <v>30</v>
      </c>
      <c r="C121" s="14" t="n">
        <v>39.515</v>
      </c>
      <c r="D121" s="14" t="n">
        <v>40.545</v>
      </c>
      <c r="E121" s="14" t="n">
        <v>184.771</v>
      </c>
      <c r="F121" s="14" t="n">
        <v>40.277</v>
      </c>
      <c r="G121" s="14" t="n">
        <v>176.289</v>
      </c>
      <c r="H121" s="14" t="n">
        <v>38.115</v>
      </c>
      <c r="I121" s="14" t="n">
        <v>1.108</v>
      </c>
      <c r="J121" s="14" t="n">
        <v>0.968</v>
      </c>
      <c r="K121" s="14" t="n">
        <v>38.96</v>
      </c>
    </row>
    <row r="122" customFormat="false" ht="12.75" hidden="false" customHeight="false" outlineLevel="0" collapsed="false">
      <c r="A122" s="0" t="s">
        <v>260</v>
      </c>
      <c r="B122" s="0" t="s">
        <v>30</v>
      </c>
      <c r="C122" s="14" t="n">
        <v>42.377</v>
      </c>
      <c r="D122" s="14" t="n">
        <v>40.148</v>
      </c>
      <c r="E122" s="14" t="n">
        <v>160.803</v>
      </c>
      <c r="F122" s="14" t="n">
        <v>39.759</v>
      </c>
      <c r="G122" s="14" t="n">
        <v>183.586</v>
      </c>
      <c r="H122" s="14" t="n">
        <v>38.92</v>
      </c>
      <c r="I122" s="14" t="n">
        <v>1.056</v>
      </c>
      <c r="J122" s="14" t="n">
        <v>1.069</v>
      </c>
      <c r="K122" s="14" t="n">
        <v>39.059</v>
      </c>
    </row>
    <row r="123" customFormat="false" ht="12.75" hidden="false" customHeight="false" outlineLevel="0" collapsed="false">
      <c r="A123" s="0" t="s">
        <v>261</v>
      </c>
      <c r="B123" s="0" t="s">
        <v>30</v>
      </c>
      <c r="C123" s="14" t="n">
        <v>42.146</v>
      </c>
      <c r="D123" s="14" t="n">
        <v>41.695</v>
      </c>
      <c r="E123" s="14" t="n">
        <v>178.837</v>
      </c>
      <c r="F123" s="14" t="n">
        <v>41.78</v>
      </c>
      <c r="G123" s="14" t="n">
        <v>176.041</v>
      </c>
      <c r="H123" s="14" t="n">
        <v>40.299</v>
      </c>
      <c r="I123" s="14" t="n">
        <v>0.652</v>
      </c>
      <c r="J123" s="14" t="n">
        <v>0.967</v>
      </c>
      <c r="K123" s="14" t="n">
        <v>39.471</v>
      </c>
    </row>
    <row r="124" customFormat="false" ht="12.75" hidden="false" customHeight="false" outlineLevel="0" collapsed="false">
      <c r="A124" s="0" t="s">
        <v>262</v>
      </c>
      <c r="B124" s="0" t="s">
        <v>30</v>
      </c>
      <c r="C124" s="14" t="n">
        <v>41.816</v>
      </c>
      <c r="D124" s="14" t="n">
        <v>41.066</v>
      </c>
      <c r="E124" s="14" t="n">
        <v>177.899</v>
      </c>
      <c r="F124" s="14" t="n">
        <v>40.335</v>
      </c>
      <c r="G124" s="14" t="n">
        <v>170.255</v>
      </c>
      <c r="H124" s="14" t="n">
        <v>39.827</v>
      </c>
      <c r="I124" s="14" t="n">
        <v>0.884</v>
      </c>
      <c r="J124" s="62" t="s">
        <v>204</v>
      </c>
      <c r="K124" s="14" t="n">
        <v>37.727</v>
      </c>
    </row>
    <row r="125" customFormat="false" ht="12.75" hidden="false" customHeight="false" outlineLevel="0" collapsed="false">
      <c r="A125" s="0" t="s">
        <v>30</v>
      </c>
      <c r="B125" s="2" t="s">
        <v>24</v>
      </c>
      <c r="C125" s="1" t="n">
        <f aca="false">SUM(C103:C124)/22</f>
        <v>41.7980909090909</v>
      </c>
      <c r="D125" s="1" t="n">
        <f aca="false">SUM(D103:D124)/22</f>
        <v>39.7887272727273</v>
      </c>
      <c r="E125" s="1" t="n">
        <f aca="false">SUM(E103:E124)/22</f>
        <v>175.314863636364</v>
      </c>
      <c r="F125" s="1" t="n">
        <f aca="false">SUM(F103:F124)/22</f>
        <v>40.2875454545455</v>
      </c>
      <c r="G125" s="1" t="n">
        <f aca="false">SUM(G103:G124)/22</f>
        <v>174.250318181818</v>
      </c>
      <c r="H125" s="1" t="n">
        <f aca="false">SUM(H103:H124)/22</f>
        <v>39.5607727272727</v>
      </c>
      <c r="I125" s="1" t="n">
        <f aca="false">SUM(I103:I124)/22</f>
        <v>1.01754545454545</v>
      </c>
      <c r="J125" s="1" t="n">
        <f aca="false">SUM(J103:J124)/20</f>
        <v>1.07755</v>
      </c>
      <c r="K125" s="1" t="n">
        <f aca="false">SUM(K103:K124)/22</f>
        <v>39.1185</v>
      </c>
    </row>
    <row r="126" customFormat="false" ht="12.75" hidden="false" customHeight="false" outlineLevel="0" collapsed="false">
      <c r="A126" s="0" t="s">
        <v>30</v>
      </c>
      <c r="B126" s="1" t="s">
        <v>38</v>
      </c>
      <c r="C126" s="1" t="n">
        <f aca="false">STDEV(C103:C124)</f>
        <v>1.62730595095349</v>
      </c>
      <c r="D126" s="1" t="n">
        <f aca="false">STDEV(D103:D124)</f>
        <v>1.25110922905648</v>
      </c>
      <c r="E126" s="1" t="n">
        <f aca="false">STDEV(E103:E124)</f>
        <v>8.14581614663657</v>
      </c>
      <c r="F126" s="1" t="n">
        <f aca="false">STDEV(F103:F124)</f>
        <v>2.31531936966583</v>
      </c>
      <c r="G126" s="1" t="n">
        <f aca="false">STDEV(G103:G124)</f>
        <v>6.41853865126237</v>
      </c>
      <c r="H126" s="1" t="n">
        <f aca="false">STDEV(H103:H124)</f>
        <v>1.14180712789683</v>
      </c>
      <c r="I126" s="1" t="n">
        <f aca="false">STDEV(I103:I124)</f>
        <v>0.171794929597756</v>
      </c>
      <c r="J126" s="1" t="n">
        <f aca="false">STDEV(J103:J124)</f>
        <v>0.232800677110609</v>
      </c>
      <c r="K126" s="1" t="n">
        <f aca="false">STDEV(K103:K124)</f>
        <v>1.19990883582284</v>
      </c>
    </row>
    <row r="127" customFormat="false" ht="12.75" hidden="false" customHeight="false" outlineLevel="0" collapsed="false">
      <c r="B127" s="1" t="s">
        <v>57</v>
      </c>
      <c r="C127" s="1" t="n">
        <f aca="false">100*C126/C125</f>
        <v>3.89325425051785</v>
      </c>
      <c r="D127" s="1" t="n">
        <f aca="false">100*D126/D125</f>
        <v>3.14438112202207</v>
      </c>
      <c r="E127" s="1" t="n">
        <f aca="false">100*E126/E125</f>
        <v>4.64639219840056</v>
      </c>
      <c r="F127" s="1" t="n">
        <f aca="false">100*F126/F125</f>
        <v>5.74698543568036</v>
      </c>
      <c r="G127" s="1" t="n">
        <f aca="false">100*G126/G125</f>
        <v>3.68351617273092</v>
      </c>
      <c r="H127" s="1" t="n">
        <f aca="false">100*H126/H125</f>
        <v>2.88621037755839</v>
      </c>
      <c r="I127" s="1" t="n">
        <f aca="false">100*I126/I125</f>
        <v>16.8832683424936</v>
      </c>
      <c r="J127" s="1" t="n">
        <f aca="false">100*J126/J125</f>
        <v>21.6046287513905</v>
      </c>
      <c r="K127" s="1" t="n">
        <f aca="false">100*K126/K125</f>
        <v>3.06736923916519</v>
      </c>
    </row>
    <row r="128" customFormat="false" ht="12.75" hidden="false" customHeight="false" outlineLevel="0" collapsed="false">
      <c r="B128" s="6" t="s">
        <v>194</v>
      </c>
      <c r="C128" s="42" t="n">
        <f aca="false">C125+(2*C126)</f>
        <v>45.0527028109979</v>
      </c>
      <c r="D128" s="42" t="n">
        <f aca="false">D125+(2*D126)</f>
        <v>42.2909457308402</v>
      </c>
      <c r="E128" s="42" t="n">
        <f aca="false">E125+(2*E126)</f>
        <v>191.606495929637</v>
      </c>
      <c r="F128" s="42" t="n">
        <f aca="false">F125+(2*F126)</f>
        <v>44.9181841938771</v>
      </c>
      <c r="G128" s="42" t="n">
        <f aca="false">G125+(2*G126)</f>
        <v>187.087395484343</v>
      </c>
      <c r="H128" s="42" t="n">
        <f aca="false">H125+(2*H126)</f>
        <v>41.8443869830664</v>
      </c>
      <c r="I128" s="42" t="n">
        <f aca="false">I125+(2*I126)</f>
        <v>1.36113531374097</v>
      </c>
      <c r="J128" s="42" t="n">
        <f aca="false">J125+(2*J126)</f>
        <v>1.54315135422122</v>
      </c>
      <c r="K128" s="42" t="n">
        <f aca="false">K125+(2*K126)</f>
        <v>41.5183176716457</v>
      </c>
    </row>
    <row r="129" customFormat="false" ht="12.75" hidden="false" customHeight="false" outlineLevel="0" collapsed="false">
      <c r="B129" s="6" t="s">
        <v>195</v>
      </c>
      <c r="C129" s="42" t="n">
        <f aca="false">C125-(2*C126)</f>
        <v>38.5434790071839</v>
      </c>
      <c r="D129" s="42" t="n">
        <f aca="false">D125-(2*D126)</f>
        <v>37.2865088146143</v>
      </c>
      <c r="E129" s="42" t="n">
        <f aca="false">E125-(2*E126)</f>
        <v>159.023231343091</v>
      </c>
      <c r="F129" s="42" t="n">
        <f aca="false">F125-(2*F126)</f>
        <v>35.6569067152138</v>
      </c>
      <c r="G129" s="42" t="n">
        <f aca="false">G125-(2*G126)</f>
        <v>161.413240879293</v>
      </c>
      <c r="H129" s="42" t="n">
        <f aca="false">H125-(2*H126)</f>
        <v>37.2771584714791</v>
      </c>
      <c r="I129" s="42" t="n">
        <f aca="false">I125-(2*I126)</f>
        <v>0.673955595349943</v>
      </c>
      <c r="J129" s="42" t="n">
        <f aca="false">J125-(2*J126)</f>
        <v>0.611948645778782</v>
      </c>
      <c r="K129" s="42" t="n">
        <f aca="false">K125-(2*K126)</f>
        <v>36.7186823283543</v>
      </c>
    </row>
    <row r="130" customFormat="false" ht="12.75" hidden="false" customHeight="false" outlineLevel="0" collapsed="false">
      <c r="B130" s="6" t="s">
        <v>60</v>
      </c>
      <c r="C130" s="42" t="n">
        <f aca="false">C125+(3*C126)</f>
        <v>46.6800087619514</v>
      </c>
      <c r="D130" s="42" t="n">
        <f aca="false">D125+(3*D126)</f>
        <v>43.5420549598967</v>
      </c>
      <c r="E130" s="42" t="n">
        <f aca="false">E125+(3*E126)</f>
        <v>199.752312076273</v>
      </c>
      <c r="F130" s="42" t="n">
        <f aca="false">F125+(3*F126)</f>
        <v>47.233503563543</v>
      </c>
      <c r="G130" s="42" t="n">
        <f aca="false">G125+(3*G126)</f>
        <v>193.505934135605</v>
      </c>
      <c r="H130" s="42" t="n">
        <f aca="false">H125+(3*H126)</f>
        <v>42.9861941109632</v>
      </c>
      <c r="I130" s="42" t="n">
        <f aca="false">I125+(3*I126)</f>
        <v>1.53293024333872</v>
      </c>
      <c r="J130" s="42" t="n">
        <f aca="false">J125+(3*J126)</f>
        <v>1.77595203133183</v>
      </c>
      <c r="K130" s="42" t="n">
        <f aca="false">K125+(3*K126)</f>
        <v>42.7182265074685</v>
      </c>
    </row>
    <row r="131" customFormat="false" ht="12.75" hidden="false" customHeight="false" outlineLevel="0" collapsed="false">
      <c r="B131" s="6" t="s">
        <v>61</v>
      </c>
      <c r="C131" s="42" t="n">
        <f aca="false">C125-(3*C126)</f>
        <v>36.9161730562304</v>
      </c>
      <c r="D131" s="42" t="n">
        <f aca="false">D125-(3*D126)</f>
        <v>36.0353995855578</v>
      </c>
      <c r="E131" s="42" t="n">
        <f aca="false">E125-(3*E126)</f>
        <v>150.877415196454</v>
      </c>
      <c r="F131" s="42" t="n">
        <f aca="false">F125-(3*F126)</f>
        <v>33.341587345548</v>
      </c>
      <c r="G131" s="42" t="n">
        <f aca="false">G125-(3*G126)</f>
        <v>154.994702228031</v>
      </c>
      <c r="H131" s="42" t="n">
        <f aca="false">H125-(3*H126)</f>
        <v>36.1353513435822</v>
      </c>
      <c r="I131" s="42" t="n">
        <f aca="false">I125-(3*I126)</f>
        <v>0.502160665752188</v>
      </c>
      <c r="J131" s="42" t="n">
        <f aca="false">J125-(3*J126)</f>
        <v>0.379147968668174</v>
      </c>
      <c r="K131" s="42" t="n">
        <f aca="false">K125-(3*K126)</f>
        <v>35.5187734925315</v>
      </c>
    </row>
    <row r="132" customFormat="false" ht="12.75" hidden="false" customHeight="false" outlineLevel="0" collapsed="false">
      <c r="C132" s="28"/>
      <c r="D132" s="28"/>
      <c r="E132" s="28"/>
      <c r="F132" s="28"/>
      <c r="G132" s="28"/>
      <c r="H132" s="28"/>
      <c r="I132" s="28"/>
      <c r="J132" s="28"/>
      <c r="K132" s="28"/>
    </row>
    <row r="133" customFormat="false" ht="12.75" hidden="false" customHeight="false" outlineLevel="0" collapsed="false">
      <c r="C133" s="28"/>
      <c r="D133" s="28"/>
      <c r="E133" s="28"/>
      <c r="F133" s="28"/>
      <c r="G133" s="28"/>
      <c r="H133" s="28"/>
      <c r="I133" s="28"/>
      <c r="J133" s="28"/>
      <c r="K133" s="28"/>
    </row>
    <row r="134" customFormat="false" ht="15.75" hidden="false" customHeight="false" outlineLevel="0" collapsed="false">
      <c r="C134" s="28"/>
      <c r="D134" s="4" t="s">
        <v>153</v>
      </c>
      <c r="E134" s="5" t="s">
        <v>2</v>
      </c>
      <c r="F134" s="5" t="str">
        <f aca="false">B136</f>
        <v>TSV-blk</v>
      </c>
      <c r="G134" s="28"/>
      <c r="H134" s="28"/>
      <c r="I134" s="28"/>
      <c r="J134" s="28"/>
      <c r="K134" s="28"/>
    </row>
    <row r="135" s="7" customFormat="true" ht="25.5" hidden="false" customHeight="false" outlineLevel="0" collapsed="false">
      <c r="A135" s="6" t="s">
        <v>3</v>
      </c>
      <c r="B135" s="6" t="s">
        <v>2</v>
      </c>
      <c r="C135" s="6" t="s">
        <v>154</v>
      </c>
      <c r="D135" s="6" t="s">
        <v>155</v>
      </c>
      <c r="E135" s="6" t="s">
        <v>156</v>
      </c>
      <c r="F135" s="6" t="s">
        <v>157</v>
      </c>
      <c r="G135" s="6" t="s">
        <v>158</v>
      </c>
      <c r="H135" s="6" t="s">
        <v>159</v>
      </c>
      <c r="I135" s="6" t="s">
        <v>160</v>
      </c>
      <c r="J135" s="6" t="s">
        <v>161</v>
      </c>
      <c r="K135" s="6" t="s">
        <v>162</v>
      </c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</row>
    <row r="136" customFormat="false" ht="12.75" hidden="false" customHeight="false" outlineLevel="0" collapsed="false">
      <c r="A136" s="0" t="s">
        <v>263</v>
      </c>
      <c r="B136" s="0" t="s">
        <v>131</v>
      </c>
      <c r="C136" s="14" t="n">
        <v>1.405</v>
      </c>
      <c r="D136" s="14" t="n">
        <v>0.318</v>
      </c>
      <c r="E136" s="14" t="n">
        <v>13.715</v>
      </c>
      <c r="F136" s="14" t="n">
        <v>0.333</v>
      </c>
      <c r="G136" s="14" t="n">
        <v>12.95</v>
      </c>
      <c r="H136" s="14" t="n">
        <v>-0.671</v>
      </c>
      <c r="I136" s="14" t="n">
        <v>-0.085</v>
      </c>
      <c r="J136" s="14" t="n">
        <v>-0.17</v>
      </c>
      <c r="K136" s="14" t="n">
        <v>0.313</v>
      </c>
    </row>
    <row r="137" customFormat="false" ht="12.75" hidden="false" customHeight="false" outlineLevel="0" collapsed="false">
      <c r="A137" s="0" t="s">
        <v>264</v>
      </c>
      <c r="B137" s="0" t="s">
        <v>131</v>
      </c>
      <c r="C137" s="14" t="n">
        <v>1.387</v>
      </c>
      <c r="D137" s="14" t="n">
        <v>0.446</v>
      </c>
      <c r="E137" s="14" t="n">
        <v>12.358</v>
      </c>
      <c r="F137" s="14" t="n">
        <v>0.167</v>
      </c>
      <c r="G137" s="14" t="n">
        <v>12.046</v>
      </c>
      <c r="H137" s="14" t="n">
        <v>-0.015</v>
      </c>
      <c r="I137" s="14" t="n">
        <v>0</v>
      </c>
      <c r="J137" s="14" t="n">
        <v>0</v>
      </c>
      <c r="K137" s="14" t="n">
        <v>0.126</v>
      </c>
    </row>
    <row r="138" customFormat="false" ht="12.75" hidden="false" customHeight="false" outlineLevel="0" collapsed="false">
      <c r="A138" s="0" t="s">
        <v>265</v>
      </c>
      <c r="B138" s="0" t="s">
        <v>131</v>
      </c>
      <c r="C138" s="14" t="n">
        <v>1.711</v>
      </c>
      <c r="D138" s="14" t="n">
        <v>0.365</v>
      </c>
      <c r="E138" s="14" t="n">
        <v>11.44</v>
      </c>
      <c r="F138" s="14" t="n">
        <v>0.202</v>
      </c>
      <c r="G138" s="14" t="n">
        <v>13.886</v>
      </c>
      <c r="H138" s="14" t="n">
        <v>-0.139</v>
      </c>
      <c r="I138" s="14" t="n">
        <v>0</v>
      </c>
      <c r="J138" s="14" t="n">
        <v>-0.035</v>
      </c>
      <c r="K138" s="14" t="n">
        <v>0.161</v>
      </c>
    </row>
    <row r="139" customFormat="false" ht="12.75" hidden="false" customHeight="false" outlineLevel="0" collapsed="false">
      <c r="A139" s="0" t="s">
        <v>266</v>
      </c>
      <c r="B139" s="0" t="s">
        <v>131</v>
      </c>
      <c r="C139" s="14" t="n">
        <v>2.037</v>
      </c>
      <c r="D139" s="14" t="n">
        <v>0.322</v>
      </c>
      <c r="E139" s="14" t="n">
        <v>12.13</v>
      </c>
      <c r="F139" s="14" t="n">
        <v>0.306</v>
      </c>
      <c r="G139" s="14" t="n">
        <v>12.465</v>
      </c>
      <c r="H139" s="14" t="n">
        <v>-0.166</v>
      </c>
      <c r="I139" s="14" t="n">
        <v>0</v>
      </c>
      <c r="J139" s="14" t="n">
        <v>0</v>
      </c>
      <c r="K139" s="14" t="n">
        <v>0.107</v>
      </c>
    </row>
    <row r="140" customFormat="false" ht="12.75" hidden="false" customHeight="false" outlineLevel="0" collapsed="false">
      <c r="A140" s="0" t="s">
        <v>267</v>
      </c>
      <c r="B140" s="0" t="s">
        <v>131</v>
      </c>
      <c r="C140" s="14" t="n">
        <v>2.618</v>
      </c>
      <c r="D140" s="14" t="n">
        <v>0.581</v>
      </c>
      <c r="E140" s="14" t="n">
        <v>12.23</v>
      </c>
      <c r="F140" s="14" t="n">
        <v>0.606</v>
      </c>
      <c r="G140" s="14" t="n">
        <v>15.724</v>
      </c>
      <c r="H140" s="14" t="n">
        <v>0.281</v>
      </c>
      <c r="I140" s="14" t="n">
        <v>0.031</v>
      </c>
      <c r="J140" s="14" t="n">
        <v>0</v>
      </c>
      <c r="K140" s="14" t="n">
        <v>0.732</v>
      </c>
    </row>
    <row r="141" customFormat="false" ht="12.75" hidden="false" customHeight="false" outlineLevel="0" collapsed="false">
      <c r="A141" s="0" t="s">
        <v>268</v>
      </c>
      <c r="B141" s="0" t="s">
        <v>131</v>
      </c>
      <c r="C141" s="14" t="n">
        <v>1.213</v>
      </c>
      <c r="D141" s="14" t="n">
        <v>0.308</v>
      </c>
      <c r="E141" s="14" t="n">
        <v>13.031</v>
      </c>
      <c r="F141" s="14" t="n">
        <v>0.628</v>
      </c>
      <c r="G141" s="14" t="n">
        <v>12.686</v>
      </c>
      <c r="H141" s="14" t="n">
        <v>0.044</v>
      </c>
      <c r="I141" s="14" t="n">
        <v>0</v>
      </c>
      <c r="J141" s="14" t="n">
        <v>0.15</v>
      </c>
      <c r="K141" s="14" t="n">
        <v>0.182</v>
      </c>
    </row>
    <row r="142" customFormat="false" ht="12.75" hidden="false" customHeight="false" outlineLevel="0" collapsed="false">
      <c r="A142" s="0" t="s">
        <v>269</v>
      </c>
      <c r="B142" s="0" t="s">
        <v>131</v>
      </c>
      <c r="C142" s="14" t="n">
        <v>1.366</v>
      </c>
      <c r="D142" s="14" t="n">
        <v>0.396</v>
      </c>
      <c r="E142" s="14" t="n">
        <v>11.681</v>
      </c>
      <c r="F142" s="14" t="n">
        <v>0.376</v>
      </c>
      <c r="G142" s="14" t="n">
        <v>14.831</v>
      </c>
      <c r="H142" s="14" t="n">
        <v>0.294</v>
      </c>
      <c r="I142" s="14" t="n">
        <v>0</v>
      </c>
      <c r="J142" s="14" t="n">
        <v>-0.123</v>
      </c>
      <c r="K142" s="14" t="n">
        <v>0.61</v>
      </c>
    </row>
    <row r="143" customFormat="false" ht="12.75" hidden="false" customHeight="false" outlineLevel="0" collapsed="false">
      <c r="A143" s="0" t="s">
        <v>270</v>
      </c>
      <c r="B143" s="0" t="s">
        <v>131</v>
      </c>
      <c r="C143" s="14" t="n">
        <v>1.332</v>
      </c>
      <c r="D143" s="14" t="n">
        <v>0.284</v>
      </c>
      <c r="E143" s="14" t="n">
        <v>11.171</v>
      </c>
      <c r="F143" s="14" t="n">
        <v>0.284</v>
      </c>
      <c r="G143" s="14" t="n">
        <v>13.729</v>
      </c>
      <c r="H143" s="14" t="n">
        <v>0.074</v>
      </c>
      <c r="I143" s="14" t="n">
        <v>0</v>
      </c>
      <c r="J143" s="14" t="n">
        <v>0</v>
      </c>
      <c r="K143" s="14" t="n">
        <v>0.313</v>
      </c>
    </row>
    <row r="144" customFormat="false" ht="12.75" hidden="false" customHeight="false" outlineLevel="0" collapsed="false">
      <c r="A144" s="0" t="s">
        <v>271</v>
      </c>
      <c r="B144" s="0" t="s">
        <v>131</v>
      </c>
      <c r="C144" s="14" t="n">
        <v>1.113</v>
      </c>
      <c r="D144" s="14" t="n">
        <v>0.25</v>
      </c>
      <c r="E144" s="14" t="n">
        <v>13.075</v>
      </c>
      <c r="F144" s="14" t="n">
        <v>0.25</v>
      </c>
      <c r="G144" s="14" t="n">
        <v>12.624</v>
      </c>
      <c r="H144" s="14" t="n">
        <v>0.069</v>
      </c>
      <c r="I144" s="14" t="n">
        <v>0</v>
      </c>
      <c r="J144" s="14" t="n">
        <v>0</v>
      </c>
      <c r="K144" s="14" t="n">
        <v>0.518</v>
      </c>
    </row>
    <row r="145" customFormat="false" ht="12.75" hidden="false" customHeight="false" outlineLevel="0" collapsed="false">
      <c r="A145" s="0" t="s">
        <v>272</v>
      </c>
      <c r="B145" s="0" t="s">
        <v>131</v>
      </c>
      <c r="C145" s="14" t="n">
        <v>1.175</v>
      </c>
      <c r="D145" s="14" t="n">
        <v>0.421</v>
      </c>
      <c r="E145" s="14" t="n">
        <v>11.189</v>
      </c>
      <c r="F145" s="14" t="n">
        <v>0.353</v>
      </c>
      <c r="G145" s="14" t="n">
        <v>12.561</v>
      </c>
      <c r="H145" s="14" t="n">
        <v>-0.146</v>
      </c>
      <c r="I145" s="14" t="n">
        <v>0</v>
      </c>
      <c r="J145" s="14" t="n">
        <v>0</v>
      </c>
      <c r="K145" s="14" t="n">
        <v>0.17</v>
      </c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</row>
    <row r="146" customFormat="false" ht="12.75" hidden="false" customHeight="false" outlineLevel="0" collapsed="false">
      <c r="A146" s="0" t="s">
        <v>273</v>
      </c>
      <c r="B146" s="0" t="s">
        <v>131</v>
      </c>
      <c r="C146" s="14" t="n">
        <v>1.186</v>
      </c>
      <c r="D146" s="14" t="n">
        <v>0.451</v>
      </c>
      <c r="E146" s="14" t="n">
        <v>12.361</v>
      </c>
      <c r="F146" s="14" t="n">
        <v>0.446</v>
      </c>
      <c r="G146" s="14" t="n">
        <v>11.088</v>
      </c>
      <c r="H146" s="14" t="n">
        <v>0.323</v>
      </c>
      <c r="I146" s="14" t="n">
        <v>0</v>
      </c>
      <c r="J146" s="14" t="n">
        <v>0</v>
      </c>
      <c r="K146" s="14" t="n">
        <v>0.29</v>
      </c>
    </row>
    <row r="147" customFormat="false" ht="12.75" hidden="false" customHeight="false" outlineLevel="0" collapsed="false">
      <c r="A147" s="0" t="s">
        <v>274</v>
      </c>
      <c r="B147" s="0" t="s">
        <v>131</v>
      </c>
      <c r="C147" s="14" t="n">
        <v>1.322</v>
      </c>
      <c r="D147" s="14" t="n">
        <v>0.419</v>
      </c>
      <c r="E147" s="14" t="n">
        <v>12.122</v>
      </c>
      <c r="F147" s="14" t="n">
        <v>0.497</v>
      </c>
      <c r="G147" s="14" t="n">
        <v>12.386</v>
      </c>
      <c r="H147" s="14" t="n">
        <v>0.124</v>
      </c>
      <c r="I147" s="14" t="n">
        <v>0</v>
      </c>
      <c r="J147" s="14" t="n">
        <v>0</v>
      </c>
      <c r="K147" s="14" t="n">
        <v>0.32</v>
      </c>
    </row>
    <row r="148" customFormat="false" ht="12.75" hidden="false" customHeight="false" outlineLevel="0" collapsed="false">
      <c r="A148" s="0" t="s">
        <v>275</v>
      </c>
      <c r="B148" s="0" t="s">
        <v>131</v>
      </c>
      <c r="C148" s="14" t="n">
        <v>1.207</v>
      </c>
      <c r="D148" s="14" t="n">
        <v>0.509</v>
      </c>
      <c r="E148" s="14" t="n">
        <v>12.892</v>
      </c>
      <c r="F148" s="14" t="n">
        <v>0.42</v>
      </c>
      <c r="G148" s="14" t="n">
        <v>12.152</v>
      </c>
      <c r="H148" s="14" t="n">
        <v>0.323</v>
      </c>
      <c r="I148" s="14" t="n">
        <v>0</v>
      </c>
      <c r="J148" s="14" t="n">
        <v>1.905</v>
      </c>
      <c r="K148" s="14" t="n">
        <v>0.567</v>
      </c>
    </row>
    <row r="149" customFormat="false" ht="12.75" hidden="false" customHeight="false" outlineLevel="0" collapsed="false">
      <c r="A149" s="0" t="s">
        <v>276</v>
      </c>
      <c r="B149" s="0" t="s">
        <v>131</v>
      </c>
      <c r="C149" s="14" t="n">
        <v>1.407</v>
      </c>
      <c r="D149" s="14" t="n">
        <v>0.473</v>
      </c>
      <c r="E149" s="14" t="n">
        <v>10.477</v>
      </c>
      <c r="F149" s="14" t="n">
        <v>0.261</v>
      </c>
      <c r="G149" s="14" t="n">
        <v>13.162</v>
      </c>
      <c r="H149" s="14" t="n">
        <v>0.191</v>
      </c>
      <c r="I149" s="14" t="n">
        <v>0</v>
      </c>
      <c r="J149" s="14" t="n">
        <v>0.07</v>
      </c>
      <c r="K149" s="14" t="n">
        <v>0.474</v>
      </c>
    </row>
    <row r="150" customFormat="false" ht="12.75" hidden="false" customHeight="false" outlineLevel="0" collapsed="false">
      <c r="A150" s="0" t="s">
        <v>277</v>
      </c>
      <c r="B150" s="0" t="s">
        <v>131</v>
      </c>
      <c r="C150" s="14" t="n">
        <v>1.363</v>
      </c>
      <c r="D150" s="14" t="n">
        <v>0.382</v>
      </c>
      <c r="E150" s="14" t="n">
        <v>12.255</v>
      </c>
      <c r="F150" s="14" t="n">
        <v>0.438</v>
      </c>
      <c r="G150" s="14" t="n">
        <v>15.024</v>
      </c>
      <c r="H150" s="14" t="n">
        <v>0.332</v>
      </c>
      <c r="I150" s="14" t="n">
        <v>0</v>
      </c>
      <c r="J150" s="14" t="n">
        <v>0</v>
      </c>
      <c r="K150" s="14" t="n">
        <v>0.196</v>
      </c>
    </row>
    <row r="151" customFormat="false" ht="12.75" hidden="false" customHeight="false" outlineLevel="0" collapsed="false">
      <c r="A151" s="0" t="s">
        <v>278</v>
      </c>
      <c r="B151" s="0" t="s">
        <v>131</v>
      </c>
      <c r="C151" s="14" t="n">
        <v>1.385</v>
      </c>
      <c r="D151" s="14" t="n">
        <v>0.319</v>
      </c>
      <c r="E151" s="14" t="n">
        <v>11.909</v>
      </c>
      <c r="F151" s="14" t="n">
        <v>0.663</v>
      </c>
      <c r="G151" s="14" t="n">
        <v>12.493</v>
      </c>
      <c r="H151" s="14" t="n">
        <v>0.317</v>
      </c>
      <c r="I151" s="14" t="n">
        <v>0</v>
      </c>
      <c r="J151" s="14" t="n">
        <v>-2.325</v>
      </c>
      <c r="K151" s="14" t="n">
        <v>0.521</v>
      </c>
    </row>
    <row r="152" customFormat="false" ht="12.75" hidden="false" customHeight="false" outlineLevel="0" collapsed="false">
      <c r="A152" s="0" t="s">
        <v>279</v>
      </c>
      <c r="B152" s="0" t="s">
        <v>131</v>
      </c>
      <c r="C152" s="14" t="n">
        <v>0.954</v>
      </c>
      <c r="D152" s="14" t="n">
        <v>0.229</v>
      </c>
      <c r="E152" s="14" t="n">
        <v>11.62</v>
      </c>
      <c r="F152" s="14" t="n">
        <v>0.44</v>
      </c>
      <c r="G152" s="14" t="n">
        <v>11.74</v>
      </c>
      <c r="H152" s="14" t="n">
        <v>-0.056</v>
      </c>
      <c r="I152" s="14" t="n">
        <v>0</v>
      </c>
      <c r="J152" s="14" t="n">
        <v>0</v>
      </c>
      <c r="K152" s="14" t="n">
        <v>0</v>
      </c>
    </row>
    <row r="153" customFormat="false" ht="12.75" hidden="false" customHeight="false" outlineLevel="0" collapsed="false">
      <c r="A153" s="0" t="s">
        <v>280</v>
      </c>
      <c r="B153" s="0" t="s">
        <v>131</v>
      </c>
      <c r="C153" s="14" t="n">
        <v>1.081</v>
      </c>
      <c r="D153" s="14" t="n">
        <v>0.455</v>
      </c>
      <c r="E153" s="14" t="n">
        <v>10.187</v>
      </c>
      <c r="F153" s="14" t="n">
        <v>0</v>
      </c>
      <c r="G153" s="14" t="n">
        <v>11.015</v>
      </c>
      <c r="H153" s="14" t="n">
        <v>0.098</v>
      </c>
      <c r="I153" s="14" t="n">
        <v>-0.22</v>
      </c>
      <c r="J153" s="14" t="n">
        <v>0</v>
      </c>
      <c r="K153" s="14" t="n">
        <v>0</v>
      </c>
    </row>
    <row r="154" customFormat="false" ht="12.75" hidden="false" customHeight="false" outlineLevel="0" collapsed="false">
      <c r="A154" s="0" t="s">
        <v>281</v>
      </c>
      <c r="B154" s="0" t="s">
        <v>131</v>
      </c>
      <c r="C154" s="14" t="n">
        <v>1.551</v>
      </c>
      <c r="D154" s="14" t="n">
        <v>0.464</v>
      </c>
      <c r="E154" s="14" t="n">
        <v>13.558</v>
      </c>
      <c r="F154" s="14" t="n">
        <v>0.473</v>
      </c>
      <c r="G154" s="14" t="n">
        <v>13.785</v>
      </c>
      <c r="H154" s="14" t="n">
        <v>0.051</v>
      </c>
      <c r="I154" s="14" t="n">
        <v>0</v>
      </c>
      <c r="J154" s="14" t="n">
        <v>0.143</v>
      </c>
      <c r="K154" s="14" t="n">
        <v>0.43</v>
      </c>
    </row>
    <row r="155" customFormat="false" ht="12.75" hidden="false" customHeight="false" outlineLevel="0" collapsed="false">
      <c r="A155" s="0" t="s">
        <v>282</v>
      </c>
      <c r="B155" s="0" t="s">
        <v>131</v>
      </c>
      <c r="C155" s="14" t="n">
        <v>1.321</v>
      </c>
      <c r="D155" s="14" t="n">
        <v>0.402</v>
      </c>
      <c r="E155" s="14" t="n">
        <v>11.527</v>
      </c>
      <c r="F155" s="14" t="n">
        <v>0.435</v>
      </c>
      <c r="G155" s="14" t="n">
        <v>12.243</v>
      </c>
      <c r="H155" s="14" t="n">
        <v>0.1</v>
      </c>
      <c r="I155" s="14" t="n">
        <v>0</v>
      </c>
      <c r="J155" s="14" t="n">
        <v>0</v>
      </c>
      <c r="K155" s="14" t="n">
        <v>0.08</v>
      </c>
    </row>
    <row r="156" customFormat="false" ht="12.75" hidden="false" customHeight="false" outlineLevel="0" collapsed="false">
      <c r="A156" s="0" t="s">
        <v>283</v>
      </c>
      <c r="B156" s="0" t="s">
        <v>131</v>
      </c>
      <c r="C156" s="14" t="n">
        <v>1.222</v>
      </c>
      <c r="D156" s="14" t="n">
        <v>0.312</v>
      </c>
      <c r="E156" s="14" t="n">
        <v>11.062</v>
      </c>
      <c r="F156" s="14" t="n">
        <v>0.499</v>
      </c>
      <c r="G156" s="14" t="n">
        <v>12.613</v>
      </c>
      <c r="H156" s="14" t="n">
        <v>0.289</v>
      </c>
      <c r="I156" s="14" t="n">
        <v>0</v>
      </c>
      <c r="J156" s="14" t="n">
        <v>0</v>
      </c>
      <c r="K156" s="14" t="n">
        <v>-0.875</v>
      </c>
    </row>
    <row r="157" customFormat="false" ht="12.75" hidden="false" customHeight="false" outlineLevel="0" collapsed="false">
      <c r="A157" s="0" t="s">
        <v>284</v>
      </c>
      <c r="B157" s="0" t="s">
        <v>131</v>
      </c>
      <c r="C157" s="14" t="n">
        <v>1.335</v>
      </c>
      <c r="D157" s="14" t="n">
        <v>0.389</v>
      </c>
      <c r="E157" s="14" t="n">
        <v>13.631</v>
      </c>
      <c r="F157" s="14" t="n">
        <v>0.292</v>
      </c>
      <c r="G157" s="14" t="n">
        <v>11.61</v>
      </c>
      <c r="H157" s="14" t="n">
        <v>0.05</v>
      </c>
      <c r="I157" s="14" t="n">
        <v>0</v>
      </c>
      <c r="J157" s="14" t="n">
        <v>-1.428</v>
      </c>
      <c r="K157" s="14" t="n">
        <v>0.073</v>
      </c>
    </row>
    <row r="158" customFormat="false" ht="12.75" hidden="false" customHeight="false" outlineLevel="0" collapsed="false">
      <c r="A158" s="0" t="s">
        <v>131</v>
      </c>
      <c r="B158" s="2" t="s">
        <v>24</v>
      </c>
      <c r="C158" s="1" t="n">
        <f aca="false">SUM(C136:C157)/22</f>
        <v>1.39504545454545</v>
      </c>
      <c r="D158" s="1" t="n">
        <f aca="false">SUM(D136:D157)/22</f>
        <v>0.386136363636364</v>
      </c>
      <c r="E158" s="1" t="n">
        <f aca="false">SUM(E136:E157)/22</f>
        <v>12.0736818181818</v>
      </c>
      <c r="F158" s="1" t="n">
        <f aca="false">SUM(F136:F157)/22</f>
        <v>0.380409090909091</v>
      </c>
      <c r="G158" s="1" t="n">
        <f aca="false">SUM(G136:G157)/22</f>
        <v>12.8551363636364</v>
      </c>
      <c r="H158" s="1" t="n">
        <f aca="false">SUM(H136:H157)/22</f>
        <v>0.0803181818181818</v>
      </c>
      <c r="I158" s="1" t="n">
        <f aca="false">SUM(I136:I157)/22</f>
        <v>-0.0124545454545455</v>
      </c>
      <c r="J158" s="1" t="n">
        <f aca="false">SUM(J136:J157)/22</f>
        <v>-0.0824090909090909</v>
      </c>
      <c r="K158" s="1" t="n">
        <f aca="false">SUM(K136:K157)/22</f>
        <v>0.241272727272727</v>
      </c>
    </row>
    <row r="159" customFormat="false" ht="12.75" hidden="false" customHeight="false" outlineLevel="0" collapsed="false">
      <c r="A159" s="0" t="s">
        <v>131</v>
      </c>
      <c r="B159" s="1" t="s">
        <v>38</v>
      </c>
      <c r="C159" s="1" t="n">
        <f aca="false">STDEV(C136:C157)</f>
        <v>0.352934025572665</v>
      </c>
      <c r="D159" s="1" t="n">
        <f aca="false">STDEV(D136:D157)</f>
        <v>0.0875177780331601</v>
      </c>
      <c r="E159" s="1" t="n">
        <f aca="false">STDEV(E136:E157)</f>
        <v>0.974797433724841</v>
      </c>
      <c r="F159" s="1" t="n">
        <f aca="false">STDEV(F136:F157)</f>
        <v>0.157814435663839</v>
      </c>
      <c r="G159" s="1" t="n">
        <f aca="false">STDEV(G136:G157)</f>
        <v>1.21869775523496</v>
      </c>
      <c r="H159" s="1" t="n">
        <f aca="false">STDEV(H136:H157)</f>
        <v>0.232675614447328</v>
      </c>
      <c r="I159" s="1" t="n">
        <f aca="false">STDEV(I136:I157)</f>
        <v>0.0503196707468289</v>
      </c>
      <c r="J159" s="1" t="n">
        <f aca="false">STDEV(J136:J157)</f>
        <v>0.724323307126557</v>
      </c>
      <c r="K159" s="1" t="n">
        <f aca="false">STDEV(K136:K157)</f>
        <v>0.324518424426423</v>
      </c>
    </row>
    <row r="160" customFormat="false" ht="12.75" hidden="false" customHeight="false" outlineLevel="0" collapsed="false">
      <c r="B160" s="1" t="s">
        <v>57</v>
      </c>
      <c r="C160" s="1" t="n">
        <f aca="false">100*C159/C158</f>
        <v>25.2991058049546</v>
      </c>
      <c r="D160" s="1" t="n">
        <f aca="false">100*D159/D158</f>
        <v>22.664992545374</v>
      </c>
      <c r="E160" s="1" t="n">
        <f aca="false">100*E159/E158</f>
        <v>8.07373797325758</v>
      </c>
      <c r="F160" s="1" t="n">
        <f aca="false">100*F159/F158</f>
        <v>41.4854532752356</v>
      </c>
      <c r="G160" s="1" t="n">
        <f aca="false">100*G159/G158</f>
        <v>9.48023981046452</v>
      </c>
      <c r="H160" s="1" t="n">
        <f aca="false">100*H159/H158</f>
        <v>289.69233264523</v>
      </c>
      <c r="I160" s="1" t="n">
        <f aca="false">100*I159/I158</f>
        <v>-404.026553441692</v>
      </c>
      <c r="J160" s="1" t="n">
        <f aca="false">100*J159/J158</f>
        <v>-878.936169706799</v>
      </c>
      <c r="K160" s="1" t="n">
        <f aca="false">100*K159/K158</f>
        <v>134.502738081788</v>
      </c>
    </row>
    <row r="161" customFormat="false" ht="12.75" hidden="false" customHeight="false" outlineLevel="0" collapsed="false">
      <c r="B161" s="6" t="s">
        <v>194</v>
      </c>
      <c r="C161" s="42" t="n">
        <f aca="false">C158+(2*C159)</f>
        <v>2.10091350569078</v>
      </c>
      <c r="D161" s="42" t="n">
        <f aca="false">D158+(2*D159)</f>
        <v>0.561171919702684</v>
      </c>
      <c r="E161" s="42" t="n">
        <f aca="false">E158+(2*E159)</f>
        <v>14.0232766856315</v>
      </c>
      <c r="F161" s="42" t="n">
        <f aca="false">F158+(2*F159)</f>
        <v>0.69603796223677</v>
      </c>
      <c r="G161" s="42" t="n">
        <f aca="false">G158+(2*G159)</f>
        <v>15.2925318741063</v>
      </c>
      <c r="H161" s="42" t="n">
        <f aca="false">H158+(2*H159)</f>
        <v>0.545669410712838</v>
      </c>
      <c r="I161" s="42" t="n">
        <f aca="false">I158+(2*I159)</f>
        <v>0.0881847960391123</v>
      </c>
      <c r="J161" s="42" t="n">
        <f aca="false">J158+(2*J159)</f>
        <v>1.36623752334402</v>
      </c>
      <c r="K161" s="42" t="n">
        <f aca="false">K158+(2*K159)</f>
        <v>0.890309576125573</v>
      </c>
    </row>
    <row r="162" customFormat="false" ht="12.75" hidden="false" customHeight="false" outlineLevel="0" collapsed="false">
      <c r="B162" s="6" t="s">
        <v>195</v>
      </c>
      <c r="C162" s="42" t="n">
        <f aca="false">C158-(2*C159)</f>
        <v>0.689177403400125</v>
      </c>
      <c r="D162" s="42" t="n">
        <f aca="false">D158-(2*D159)</f>
        <v>0.211100807570044</v>
      </c>
      <c r="E162" s="42" t="n">
        <f aca="false">E158-(2*E159)</f>
        <v>10.1240869507321</v>
      </c>
      <c r="F162" s="42" t="n">
        <f aca="false">F158-(2*F159)</f>
        <v>0.0647802195814121</v>
      </c>
      <c r="G162" s="42" t="n">
        <f aca="false">G158-(2*G159)</f>
        <v>10.4177408531665</v>
      </c>
      <c r="H162" s="42" t="n">
        <f aca="false">H158-(2*H159)</f>
        <v>-0.385033047076474</v>
      </c>
      <c r="I162" s="42" t="n">
        <f aca="false">I158-(2*I159)</f>
        <v>-0.113093886948203</v>
      </c>
      <c r="J162" s="42" t="n">
        <f aca="false">J158-(2*J159)</f>
        <v>-1.53105570516221</v>
      </c>
      <c r="K162" s="42" t="n">
        <f aca="false">K158-(2*K159)</f>
        <v>-0.407764121580118</v>
      </c>
    </row>
    <row r="163" customFormat="false" ht="12.75" hidden="false" customHeight="false" outlineLevel="0" collapsed="false">
      <c r="B163" s="6" t="s">
        <v>60</v>
      </c>
      <c r="C163" s="42" t="n">
        <f aca="false">C158+(3*C159)</f>
        <v>2.45384753126345</v>
      </c>
      <c r="D163" s="42" t="n">
        <f aca="false">D158+(3*D159)</f>
        <v>0.648689697735844</v>
      </c>
      <c r="E163" s="42" t="n">
        <f aca="false">E158+(3*E159)</f>
        <v>14.9980741193563</v>
      </c>
      <c r="F163" s="42" t="n">
        <f aca="false">F158+(3*F159)</f>
        <v>0.853852397900609</v>
      </c>
      <c r="G163" s="42" t="n">
        <f aca="false">G158+(3*G159)</f>
        <v>16.5112296293412</v>
      </c>
      <c r="H163" s="42" t="n">
        <f aca="false">H158+(3*H159)</f>
        <v>0.778345025160166</v>
      </c>
      <c r="I163" s="42" t="n">
        <f aca="false">I158+(3*I159)</f>
        <v>0.138504466785941</v>
      </c>
      <c r="J163" s="42" t="n">
        <f aca="false">J158+(3*J159)</f>
        <v>2.09056083047058</v>
      </c>
      <c r="K163" s="42" t="n">
        <f aca="false">K158+(3*K159)</f>
        <v>1.214828000552</v>
      </c>
    </row>
    <row r="164" customFormat="false" ht="12.75" hidden="false" customHeight="false" outlineLevel="0" collapsed="false">
      <c r="B164" s="6" t="s">
        <v>61</v>
      </c>
      <c r="C164" s="42" t="n">
        <f aca="false">C158-(3*C159)</f>
        <v>0.33624337782746</v>
      </c>
      <c r="D164" s="42" t="n">
        <f aca="false">D158-(3*D159)</f>
        <v>0.123583029536883</v>
      </c>
      <c r="E164" s="42" t="n">
        <f aca="false">E158-(3*E159)</f>
        <v>9.14928951700729</v>
      </c>
      <c r="F164" s="42" t="n">
        <f aca="false">F158-(3*F159)</f>
        <v>-0.0930342160824273</v>
      </c>
      <c r="G164" s="42" t="n">
        <f aca="false">G158-(3*G159)</f>
        <v>9.1990430979315</v>
      </c>
      <c r="H164" s="42" t="n">
        <f aca="false">H158-(3*H159)</f>
        <v>-0.617708661523802</v>
      </c>
      <c r="I164" s="42" t="n">
        <f aca="false">I158-(3*I159)</f>
        <v>-0.163413557695032</v>
      </c>
      <c r="J164" s="42" t="n">
        <f aca="false">J158-(3*J159)</f>
        <v>-2.25537901228876</v>
      </c>
      <c r="K164" s="42" t="n">
        <f aca="false">K158-(3*K159)</f>
        <v>-0.732282546006541</v>
      </c>
    </row>
    <row r="165" customFormat="false" ht="12.75" hidden="false" customHeight="false" outlineLevel="0" collapsed="false">
      <c r="C165" s="28"/>
      <c r="D165" s="28"/>
      <c r="E165" s="28"/>
      <c r="F165" s="28"/>
      <c r="G165" s="28"/>
      <c r="H165" s="28"/>
      <c r="I165" s="28"/>
      <c r="J165" s="28"/>
      <c r="K165" s="2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11-09T14:26:24Z</dcterms:created>
  <dc:creator>jem4</dc:creator>
  <dc:description/>
  <dc:language>en-US</dc:language>
  <cp:lastModifiedBy>CDC User</cp:lastModifiedBy>
  <dcterms:modified xsi:type="dcterms:W3CDTF">2014-03-31T15:06:03Z</dcterms:modified>
  <cp:revision>0</cp:revision>
  <dc:subject/>
  <dc:title/>
</cp:coreProperties>
</file>